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0480" yWindow="0" windowWidth="16480" windowHeight="194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28" uniqueCount="444">
  <si>
    <t>1456035_at</t>
  </si>
  <si>
    <t>Nxf3</t>
  </si>
  <si>
    <t>down</t>
  </si>
  <si>
    <t>1456765_at</t>
  </si>
  <si>
    <t>Nhsl2</t>
  </si>
  <si>
    <t>1431809_at</t>
  </si>
  <si>
    <t>4932442L08Rik</t>
  </si>
  <si>
    <t>1438586_at</t>
  </si>
  <si>
    <t>Tbx22</t>
  </si>
  <si>
    <t>up</t>
  </si>
  <si>
    <t>1449239_at</t>
  </si>
  <si>
    <t>1700045I19Rik</t>
  </si>
  <si>
    <t>1442368_at</t>
  </si>
  <si>
    <t>Kctd12b</t>
  </si>
  <si>
    <t>1421700_at</t>
  </si>
  <si>
    <t>Tex16</t>
  </si>
  <si>
    <t>1425942_a_at</t>
  </si>
  <si>
    <t>Gpm6b</t>
  </si>
  <si>
    <t>1418318_at</t>
  </si>
  <si>
    <t>Rnf128</t>
  </si>
  <si>
    <t>1438954_x_at</t>
  </si>
  <si>
    <t>Figf</t>
  </si>
  <si>
    <t>1438953_at</t>
  </si>
  <si>
    <t>1460226_at</t>
  </si>
  <si>
    <t>Trap1a</t>
  </si>
  <si>
    <t>1419107_at</t>
  </si>
  <si>
    <t>Ophn1</t>
  </si>
  <si>
    <t>1439300_at</t>
  </si>
  <si>
    <t>Chic1</t>
  </si>
  <si>
    <t>1419729_at</t>
  </si>
  <si>
    <t>Tex11</t>
  </si>
  <si>
    <t>1434960_at</t>
  </si>
  <si>
    <t>Taf9b</t>
  </si>
  <si>
    <t>1420433_at</t>
  </si>
  <si>
    <t>Taf7l</t>
  </si>
  <si>
    <t>1432159_a_at</t>
  </si>
  <si>
    <t>Tex13</t>
  </si>
  <si>
    <t>1426309_at</t>
  </si>
  <si>
    <t>Asb9</t>
  </si>
  <si>
    <t>1420585_a_at</t>
  </si>
  <si>
    <t>Nxf2</t>
  </si>
  <si>
    <t>1431403_a_at</t>
  </si>
  <si>
    <t>Mtap7d2</t>
  </si>
  <si>
    <t>1457046_s_at</t>
  </si>
  <si>
    <t>C77370</t>
  </si>
  <si>
    <t>1421514_a_at</t>
  </si>
  <si>
    <t>Scml2</t>
  </si>
  <si>
    <t>1440355_at</t>
  </si>
  <si>
    <t>1429013_at</t>
  </si>
  <si>
    <t>1455238_at</t>
  </si>
  <si>
    <t>Mum1l1</t>
  </si>
  <si>
    <t>1429759_at</t>
  </si>
  <si>
    <t>Rps6ka6</t>
  </si>
  <si>
    <t>1455727_at</t>
  </si>
  <si>
    <t>Zrsr2</t>
  </si>
  <si>
    <t>1453375_at</t>
  </si>
  <si>
    <t>4930422N03Rik</t>
  </si>
  <si>
    <t>1453078_at</t>
  </si>
  <si>
    <t>2610002M06Rik</t>
  </si>
  <si>
    <t>1459392_at</t>
  </si>
  <si>
    <t>Phf8</t>
  </si>
  <si>
    <t>1427490_at</t>
  </si>
  <si>
    <t>Abcb7</t>
  </si>
  <si>
    <t>1416865_at</t>
  </si>
  <si>
    <t>Fgd1</t>
  </si>
  <si>
    <t>1418774_a_at</t>
  </si>
  <si>
    <t>Atp7a</t>
  </si>
  <si>
    <t>1441182_at</t>
  </si>
  <si>
    <t>Brwd3</t>
  </si>
  <si>
    <t>1415703_at</t>
  </si>
  <si>
    <t>Huwe1</t>
  </si>
  <si>
    <t>1427573_at</t>
  </si>
  <si>
    <t>1453514_at</t>
  </si>
  <si>
    <t>1426410_at</t>
  </si>
  <si>
    <t>Pdk3</t>
  </si>
  <si>
    <t>1455817_x_at</t>
  </si>
  <si>
    <t>Zxdb</t>
  </si>
  <si>
    <t>1434518_at</t>
  </si>
  <si>
    <t>Phka2</t>
  </si>
  <si>
    <t>1455647_at</t>
  </si>
  <si>
    <t>Ar</t>
  </si>
  <si>
    <t>1453774_at</t>
  </si>
  <si>
    <t>Fam123b</t>
  </si>
  <si>
    <t>1419108_at</t>
  </si>
  <si>
    <t>1441449_at</t>
  </si>
  <si>
    <t>Kdm5c</t>
  </si>
  <si>
    <t>1432750_at</t>
  </si>
  <si>
    <t>Zfp711</t>
  </si>
  <si>
    <t>1440452_at</t>
  </si>
  <si>
    <t>Drp2</t>
  </si>
  <si>
    <t>1427299_at</t>
  </si>
  <si>
    <t>Rps6ka3</t>
  </si>
  <si>
    <t>1420602_a_at</t>
  </si>
  <si>
    <t>Esx1</t>
  </si>
  <si>
    <t>1438247_at</t>
  </si>
  <si>
    <t>Klhl15</t>
  </si>
  <si>
    <t>1418446_at</t>
  </si>
  <si>
    <t>Slc16a2</t>
  </si>
  <si>
    <t>1437495_at</t>
  </si>
  <si>
    <t>Mbtps2 /// Yy2</t>
  </si>
  <si>
    <t>1418095_at</t>
  </si>
  <si>
    <t>Smpx</t>
  </si>
  <si>
    <t>1450078_at</t>
  </si>
  <si>
    <t>Nrk</t>
  </si>
  <si>
    <t>1419644_at</t>
  </si>
  <si>
    <t>Cstf2</t>
  </si>
  <si>
    <t>1430697_at</t>
  </si>
  <si>
    <t>Ammecr1</t>
  </si>
  <si>
    <t>1434186_at</t>
  </si>
  <si>
    <t>Lpar4</t>
  </si>
  <si>
    <t>1418730_at</t>
  </si>
  <si>
    <t>Rlim</t>
  </si>
  <si>
    <t>1455513_at</t>
  </si>
  <si>
    <t>Taf1</t>
  </si>
  <si>
    <t>1420946_at</t>
  </si>
  <si>
    <t>Atrx</t>
  </si>
  <si>
    <t>1460337_at</t>
  </si>
  <si>
    <t>Sh3kbp1</t>
  </si>
  <si>
    <t>1421566_at</t>
  </si>
  <si>
    <t>Pet2</t>
  </si>
  <si>
    <t>1447156_at</t>
  </si>
  <si>
    <t>1418285_at</t>
  </si>
  <si>
    <t>Efnb1</t>
  </si>
  <si>
    <t>1449031_at</t>
  </si>
  <si>
    <t>Cited1</t>
  </si>
  <si>
    <t>1450079_at</t>
  </si>
  <si>
    <t>1444279_at</t>
  </si>
  <si>
    <t>1422982_at</t>
  </si>
  <si>
    <t>1420947_at</t>
  </si>
  <si>
    <t>1448712_at</t>
  </si>
  <si>
    <t>Chm</t>
  </si>
  <si>
    <t>1417794_at</t>
  </si>
  <si>
    <t>Zmym3</t>
  </si>
  <si>
    <t>1423091_a_at</t>
  </si>
  <si>
    <t>1417191_at</t>
  </si>
  <si>
    <t>Dnajb9</t>
  </si>
  <si>
    <t>1417831_at</t>
  </si>
  <si>
    <t>Smc1a</t>
  </si>
  <si>
    <t>1436921_at</t>
  </si>
  <si>
    <t>1435822_at</t>
  </si>
  <si>
    <t>D830012I24Rik</t>
  </si>
  <si>
    <t>1419459_a_at</t>
  </si>
  <si>
    <t>Magt1</t>
  </si>
  <si>
    <t>1452266_at</t>
  </si>
  <si>
    <t>Las1l</t>
  </si>
  <si>
    <t>1451828_a_at</t>
  </si>
  <si>
    <t>Acsl4</t>
  </si>
  <si>
    <t>1441450_s_at</t>
  </si>
  <si>
    <t>1417832_at</t>
  </si>
  <si>
    <t>1447725_at</t>
  </si>
  <si>
    <t>C030034E14Rik</t>
  </si>
  <si>
    <t>1443649_at</t>
  </si>
  <si>
    <t>1437064_at</t>
  </si>
  <si>
    <t>1430024_at</t>
  </si>
  <si>
    <t>Yipf6</t>
  </si>
  <si>
    <t>1447326_s_at</t>
  </si>
  <si>
    <t>1454741_s_at</t>
  </si>
  <si>
    <t>Tmem164</t>
  </si>
  <si>
    <t>1434849_at</t>
  </si>
  <si>
    <t>Tspyl2</t>
  </si>
  <si>
    <t>1435236_at</t>
  </si>
  <si>
    <t>Tceanc</t>
  </si>
  <si>
    <t>1452125_at</t>
  </si>
  <si>
    <t>Thrap3</t>
  </si>
  <si>
    <t>1454807_a_at</t>
  </si>
  <si>
    <t>Snx12</t>
  </si>
  <si>
    <t>1434910_at</t>
  </si>
  <si>
    <t>A830080D01Rik</t>
  </si>
  <si>
    <t>1419690_at</t>
  </si>
  <si>
    <t>1435006_s_at</t>
  </si>
  <si>
    <t>1451679_at</t>
  </si>
  <si>
    <t>6530401D17Rik</t>
  </si>
  <si>
    <t>1421797_a_at</t>
  </si>
  <si>
    <t>1429573_at</t>
  </si>
  <si>
    <t>Dmrtc1a</t>
  </si>
  <si>
    <t>1431360_s_at</t>
  </si>
  <si>
    <t>1424949_at</t>
  </si>
  <si>
    <t>1450021_at</t>
  </si>
  <si>
    <t>Ubqln2</t>
  </si>
  <si>
    <t>1425585_at</t>
  </si>
  <si>
    <t>Med12</t>
  </si>
  <si>
    <t>1417250_at</t>
  </si>
  <si>
    <t>1441816_at</t>
  </si>
  <si>
    <t>2900056M20Rik</t>
  </si>
  <si>
    <t>1435818_at</t>
  </si>
  <si>
    <t>1451738_at</t>
  </si>
  <si>
    <t>Ogt</t>
  </si>
  <si>
    <t>1455465_at</t>
  </si>
  <si>
    <t>1430133_at</t>
  </si>
  <si>
    <t>Tbc1d8b</t>
  </si>
  <si>
    <t>1449914_at</t>
  </si>
  <si>
    <t>Ribc1</t>
  </si>
  <si>
    <t>1441360_at</t>
  </si>
  <si>
    <t>1443167_at</t>
  </si>
  <si>
    <t>1450051_at</t>
  </si>
  <si>
    <t>1438838_at</t>
  </si>
  <si>
    <t>B230206F22Rik</t>
  </si>
  <si>
    <t>1428333_at</t>
  </si>
  <si>
    <t>2900062L11Rik</t>
  </si>
  <si>
    <t>1418500_at</t>
  </si>
  <si>
    <t>Nap1l3</t>
  </si>
  <si>
    <t>1436559_a_at</t>
  </si>
  <si>
    <t>Psmd10</t>
  </si>
  <si>
    <t>1436883_at</t>
  </si>
  <si>
    <t>Mbtps2</t>
  </si>
  <si>
    <t>1427072_at</t>
  </si>
  <si>
    <t>Stard8</t>
  </si>
  <si>
    <t>1419736_a_at</t>
  </si>
  <si>
    <t>Eif1ax</t>
  </si>
  <si>
    <t>1441771_at</t>
  </si>
  <si>
    <t>1416167_at</t>
  </si>
  <si>
    <t>Prdx4</t>
  </si>
  <si>
    <t>1425516_at</t>
  </si>
  <si>
    <t>1455111_at</t>
  </si>
  <si>
    <t>1448595_a_at</t>
  </si>
  <si>
    <t>Bex1</t>
  </si>
  <si>
    <t>1428930_at</t>
  </si>
  <si>
    <t>Tmem29</t>
  </si>
  <si>
    <t>1425517_s_at</t>
  </si>
  <si>
    <t>1434073_at</t>
  </si>
  <si>
    <t>Gprasp2 /// LOC100504991</t>
  </si>
  <si>
    <t>1460398_at</t>
  </si>
  <si>
    <t>1454843_at</t>
  </si>
  <si>
    <t>Prps2</t>
  </si>
  <si>
    <t>1439403_x_at</t>
  </si>
  <si>
    <t>1426939_at</t>
  </si>
  <si>
    <t>Tsr2</t>
  </si>
  <si>
    <t>1421201_a_at</t>
  </si>
  <si>
    <t>Tro</t>
  </si>
  <si>
    <t>1418109_at</t>
  </si>
  <si>
    <t>Gspt2</t>
  </si>
  <si>
    <t>1424766_at</t>
  </si>
  <si>
    <t>Ercc6l</t>
  </si>
  <si>
    <t>1428512_at</t>
  </si>
  <si>
    <t>Bhlhb9</t>
  </si>
  <si>
    <t>1429625_at</t>
  </si>
  <si>
    <t>2900054C01Rik</t>
  </si>
  <si>
    <t>1449137_at</t>
  </si>
  <si>
    <t>Pdha1</t>
  </si>
  <si>
    <t>1425475_at</t>
  </si>
  <si>
    <t>Col4a5</t>
  </si>
  <si>
    <t>1433537_at</t>
  </si>
  <si>
    <t>1460631_at</t>
  </si>
  <si>
    <t>1442003_at</t>
  </si>
  <si>
    <t>Diap2</t>
  </si>
  <si>
    <t>1450062_a_at</t>
  </si>
  <si>
    <t>Maged1</t>
  </si>
  <si>
    <t>1426717_at</t>
  </si>
  <si>
    <t>Nipa2</t>
  </si>
  <si>
    <t>1418286_a_at</t>
  </si>
  <si>
    <t>1435170_at</t>
  </si>
  <si>
    <t>1416710_at</t>
  </si>
  <si>
    <t>Tmem35</t>
  </si>
  <si>
    <t>1426448_at</t>
  </si>
  <si>
    <t>Pja1</t>
  </si>
  <si>
    <t>1420948_s_at</t>
  </si>
  <si>
    <t>1420637_at</t>
  </si>
  <si>
    <t>1447903_x_at</t>
  </si>
  <si>
    <t>Ap1s2</t>
  </si>
  <si>
    <t>1424124_at</t>
  </si>
  <si>
    <t>Mospd2</t>
  </si>
  <si>
    <t>1419645_at</t>
  </si>
  <si>
    <t>1444157_a_at</t>
  </si>
  <si>
    <t>1444158_at</t>
  </si>
  <si>
    <t>1455206_at</t>
  </si>
  <si>
    <t>1448111_at</t>
  </si>
  <si>
    <t>Ctps2</t>
  </si>
  <si>
    <t>1439131_at</t>
  </si>
  <si>
    <t>Txlng</t>
  </si>
  <si>
    <t>1437318_at</t>
  </si>
  <si>
    <t>Pak3</t>
  </si>
  <si>
    <t>1417336_a_at</t>
  </si>
  <si>
    <t>Sytl4</t>
  </si>
  <si>
    <t>1440522_at</t>
  </si>
  <si>
    <t>1427172_at</t>
  </si>
  <si>
    <t>Ofd1</t>
  </si>
  <si>
    <t>1415906_at</t>
  </si>
  <si>
    <t>Tmsb4x</t>
  </si>
  <si>
    <t>1416472_at</t>
  </si>
  <si>
    <t>Syap1</t>
  </si>
  <si>
    <t>1439565_at</t>
  </si>
  <si>
    <t>1451591_a_at</t>
  </si>
  <si>
    <t>1417830_at</t>
  </si>
  <si>
    <t>1430538_at</t>
  </si>
  <si>
    <t>2210013O21Rik</t>
  </si>
  <si>
    <t>1452657_at</t>
  </si>
  <si>
    <t>1434729_at</t>
  </si>
  <si>
    <t>Zc4h2</t>
  </si>
  <si>
    <t>1424634_at</t>
  </si>
  <si>
    <t>Tceal1</t>
  </si>
  <si>
    <t>1450692_at</t>
  </si>
  <si>
    <t>Kif4</t>
  </si>
  <si>
    <t>1460016_at</t>
  </si>
  <si>
    <t>1416918_at</t>
  </si>
  <si>
    <t>Dlg3</t>
  </si>
  <si>
    <t>1428624_at</t>
  </si>
  <si>
    <t>1426016_a_at</t>
  </si>
  <si>
    <t>1444038_at</t>
  </si>
  <si>
    <t>AU015836</t>
  </si>
  <si>
    <t>1456063_at</t>
  </si>
  <si>
    <t>Fam120c</t>
  </si>
  <si>
    <t>1441175_at</t>
  </si>
  <si>
    <t>Arx</t>
  </si>
  <si>
    <t>1437071_at</t>
  </si>
  <si>
    <t>1428842_a_at</t>
  </si>
  <si>
    <t>Ngfrap1</t>
  </si>
  <si>
    <t>1436399_s_at</t>
  </si>
  <si>
    <t>1436997_x_at</t>
  </si>
  <si>
    <t>Sh3bgrl</t>
  </si>
  <si>
    <t>1434190_at</t>
  </si>
  <si>
    <t>Sms</t>
  </si>
  <si>
    <t>1450042_at</t>
  </si>
  <si>
    <t>1418384_at</t>
  </si>
  <si>
    <t>Apool</t>
  </si>
  <si>
    <t>1435829_at</t>
  </si>
  <si>
    <t>Zmat1</t>
  </si>
  <si>
    <t>1437780_at</t>
  </si>
  <si>
    <t>Fancb</t>
  </si>
  <si>
    <t>1452083_a_at</t>
  </si>
  <si>
    <t>1435389_at</t>
  </si>
  <si>
    <t>Reps2</t>
  </si>
  <si>
    <t>1456027_at</t>
  </si>
  <si>
    <t>Rbm41</t>
  </si>
  <si>
    <t>1427985_at</t>
  </si>
  <si>
    <t>Spin4</t>
  </si>
  <si>
    <t>1438750_at</t>
  </si>
  <si>
    <t>1454890_at</t>
  </si>
  <si>
    <t>Amot</t>
  </si>
  <si>
    <t>1420000_s_at</t>
  </si>
  <si>
    <t>Igbp1</t>
  </si>
  <si>
    <t>1418560_at</t>
  </si>
  <si>
    <t>1426449_a_at</t>
  </si>
  <si>
    <t>1416166_a_at</t>
  </si>
  <si>
    <t>1448696_at</t>
  </si>
  <si>
    <t>Heph</t>
  </si>
  <si>
    <t>1426306_a_at</t>
  </si>
  <si>
    <t>Maged2</t>
  </si>
  <si>
    <t>1451792_a_at</t>
  </si>
  <si>
    <t>1448501_at</t>
  </si>
  <si>
    <t>Tspan6</t>
  </si>
  <si>
    <t>1421006_at</t>
  </si>
  <si>
    <t>Col4a6</t>
  </si>
  <si>
    <t>1421814_at</t>
  </si>
  <si>
    <t>Msn</t>
  </si>
  <si>
    <t>1438391_x_at</t>
  </si>
  <si>
    <t>Hsd17b10</t>
  </si>
  <si>
    <t>1455040_s_at</t>
  </si>
  <si>
    <t>1435348_at</t>
  </si>
  <si>
    <t>D930009K15Rik</t>
  </si>
  <si>
    <t>1441195_at</t>
  </si>
  <si>
    <t>6030487A22Rik</t>
  </si>
  <si>
    <t>1457811_at</t>
  </si>
  <si>
    <t>1456984_at</t>
  </si>
  <si>
    <t>1424455_at</t>
  </si>
  <si>
    <t>Gprasp1</t>
  </si>
  <si>
    <t>1460737_at</t>
  </si>
  <si>
    <t>1450429_at</t>
  </si>
  <si>
    <t>Capn6</t>
  </si>
  <si>
    <t>1440881_at</t>
  </si>
  <si>
    <t>1439775_at</t>
  </si>
  <si>
    <t>Brwd3 /// Gm10452</t>
  </si>
  <si>
    <t>1416872_at</t>
  </si>
  <si>
    <t>1425476_at</t>
  </si>
  <si>
    <t>1455297_at</t>
  </si>
  <si>
    <t>Spin2</t>
  </si>
  <si>
    <t>1449576_at</t>
  </si>
  <si>
    <t>1448286_at</t>
  </si>
  <si>
    <t>1427305_at</t>
  </si>
  <si>
    <t>Piga</t>
  </si>
  <si>
    <t>1417924_at</t>
  </si>
  <si>
    <t>1434436_at</t>
  </si>
  <si>
    <t>Morc4</t>
  </si>
  <si>
    <t>1448645_at</t>
  </si>
  <si>
    <t>Msl3</t>
  </si>
  <si>
    <t>1427564_at</t>
  </si>
  <si>
    <t>1417923_at</t>
  </si>
  <si>
    <t>1435486_at</t>
  </si>
  <si>
    <t>1455523_at</t>
  </si>
  <si>
    <t>1421295_at</t>
  </si>
  <si>
    <t>Chrdl1</t>
  </si>
  <si>
    <t>1421871_at</t>
  </si>
  <si>
    <t>1436124_at</t>
  </si>
  <si>
    <t>Pcyt1b</t>
  </si>
  <si>
    <t>1418171_at</t>
  </si>
  <si>
    <t>Tceal8</t>
  </si>
  <si>
    <t>1419332_at</t>
  </si>
  <si>
    <t>Egfl6</t>
  </si>
  <si>
    <t>1436723_at</t>
  </si>
  <si>
    <t>Cenpi</t>
  </si>
  <si>
    <t>1456753_at</t>
  </si>
  <si>
    <t>Foxo4</t>
  </si>
  <si>
    <t>1422743_at</t>
  </si>
  <si>
    <t>Phka1</t>
  </si>
  <si>
    <t>1452138_a_at</t>
  </si>
  <si>
    <t>Ace2</t>
  </si>
  <si>
    <t>1428107_at</t>
  </si>
  <si>
    <t>1456739_x_at</t>
  </si>
  <si>
    <t>Armcx2</t>
  </si>
  <si>
    <t>1415780_a_at</t>
  </si>
  <si>
    <t>1425103_at</t>
  </si>
  <si>
    <t>1425914_a_at</t>
  </si>
  <si>
    <t>Armcx1</t>
  </si>
  <si>
    <t>1419397_at</t>
  </si>
  <si>
    <t>Pola1</t>
  </si>
  <si>
    <t>1422744_at</t>
  </si>
  <si>
    <t>1451269_at</t>
  </si>
  <si>
    <t>Pdzd11</t>
  </si>
  <si>
    <t>1427167_at</t>
  </si>
  <si>
    <t>Armcx4 /// LOC100504837</t>
  </si>
  <si>
    <t>1439665_at</t>
  </si>
  <si>
    <t>1422431_at</t>
  </si>
  <si>
    <t>Magee1</t>
  </si>
  <si>
    <t>1433531_at</t>
  </si>
  <si>
    <t>1434201_at</t>
  </si>
  <si>
    <t>1422498_at</t>
  </si>
  <si>
    <t>Mageh1</t>
  </si>
  <si>
    <t>1418445_at</t>
  </si>
  <si>
    <t>1425102_a_at</t>
  </si>
  <si>
    <t>1425467_a_at</t>
  </si>
  <si>
    <t>Plp1</t>
  </si>
  <si>
    <t>1421007_at</t>
  </si>
  <si>
    <t>1451718_at</t>
  </si>
  <si>
    <t>1423608_at</t>
  </si>
  <si>
    <t>Itm2a</t>
  </si>
  <si>
    <t>1440079_at</t>
  </si>
  <si>
    <t>3632454L22Rik</t>
  </si>
  <si>
    <t>1418911_s_at</t>
  </si>
  <si>
    <t>1451047_at</t>
  </si>
  <si>
    <t>1440046_at</t>
  </si>
  <si>
    <t>Fam199x</t>
  </si>
  <si>
    <t>1425468_at</t>
  </si>
  <si>
    <t>1457930_at</t>
  </si>
  <si>
    <t>1453518_at</t>
  </si>
  <si>
    <t>1452424_at</t>
  </si>
  <si>
    <t>1421979_at</t>
  </si>
  <si>
    <t>Phex</t>
  </si>
  <si>
    <t>Probe set ID</t>
  </si>
  <si>
    <t>Gene symbol</t>
  </si>
  <si>
    <t>Regulation</t>
  </si>
  <si>
    <t>Fold change</t>
  </si>
  <si>
    <r>
      <t>B6-ChrXT</t>
    </r>
    <r>
      <rPr>
        <b/>
        <vertAlign val="superscript"/>
        <sz val="12"/>
        <rFont val="Arial"/>
      </rPr>
      <t>MSM</t>
    </r>
    <r>
      <rPr>
        <b/>
        <sz val="12"/>
        <rFont val="Arial"/>
      </rPr>
      <t xml:space="preserve"> vs B6</t>
    </r>
    <phoneticPr fontId="2"/>
  </si>
  <si>
    <r>
      <t>B6-ChrXT</t>
    </r>
    <r>
      <rPr>
        <b/>
        <vertAlign val="superscript"/>
        <sz val="12"/>
        <rFont val="Arial"/>
      </rPr>
      <t>MSM</t>
    </r>
    <r>
      <rPr>
        <b/>
        <sz val="12"/>
        <rFont val="Arial"/>
      </rPr>
      <t xml:space="preserve"> vs MSM</t>
    </r>
    <phoneticPr fontId="2"/>
  </si>
  <si>
    <t>Transcripts indicating fold change with more than 1.5 and less than -1.5 are considerd as upregulation (up)  and downregulation (down), respectively.</t>
    <phoneticPr fontId="2"/>
  </si>
  <si>
    <r>
      <t>Table S11 List of distal-X-linked transcripts expressing in 7dpp B6-ChrXT</t>
    </r>
    <r>
      <rPr>
        <b/>
        <vertAlign val="superscript"/>
        <sz val="14"/>
        <rFont val="Arial"/>
      </rPr>
      <t>MSM</t>
    </r>
    <r>
      <rPr>
        <b/>
        <sz val="14"/>
        <rFont val="Arial"/>
      </rPr>
      <t xml:space="preserve"> and transcriptional regulation relative to B6 or MSM 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Arial"/>
      <family val="2"/>
      <charset val="128"/>
    </font>
    <font>
      <sz val="12"/>
      <color rgb="FFFF0000"/>
      <name val="Arial"/>
      <family val="2"/>
      <charset val="128"/>
    </font>
    <font>
      <sz val="6"/>
      <name val="Arial"/>
      <family val="2"/>
      <charset val="128"/>
    </font>
    <font>
      <sz val="12"/>
      <name val="Arial"/>
    </font>
    <font>
      <b/>
      <sz val="12"/>
      <name val="Arial"/>
    </font>
    <font>
      <b/>
      <vertAlign val="superscript"/>
      <sz val="12"/>
      <name val="Arial"/>
    </font>
    <font>
      <b/>
      <sz val="14"/>
      <name val="Arial"/>
    </font>
    <font>
      <b/>
      <vertAlign val="superscript"/>
      <sz val="14"/>
      <name val="Arial"/>
    </font>
    <font>
      <u/>
      <sz val="12"/>
      <color theme="10"/>
      <name val="Arial"/>
      <family val="2"/>
      <charset val="128"/>
    </font>
    <font>
      <u/>
      <sz val="12"/>
      <color theme="11"/>
      <name val="Arial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2">
    <xf numFmtId="0" fontId="0" fillId="0" borderId="0" xfId="0"/>
    <xf numFmtId="0" fontId="0" fillId="0" borderId="0" xfId="0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ill="1"/>
    <xf numFmtId="2" fontId="1" fillId="0" borderId="0" xfId="0" applyNumberFormat="1" applyFont="1" applyFill="1" applyAlignment="1">
      <alignment horizontal="right"/>
    </xf>
    <xf numFmtId="0" fontId="0" fillId="0" borderId="0" xfId="0" applyFill="1" applyAlignment="1">
      <alignment horizontal="right"/>
    </xf>
    <xf numFmtId="2" fontId="0" fillId="0" borderId="0" xfId="0" applyNumberFormat="1" applyFill="1" applyAlignment="1">
      <alignment horizontal="right"/>
    </xf>
    <xf numFmtId="2" fontId="3" fillId="2" borderId="0" xfId="0" applyNumberFormat="1" applyFont="1" applyFill="1"/>
    <xf numFmtId="2" fontId="0" fillId="2" borderId="0" xfId="0" applyNumberFormat="1" applyFill="1"/>
    <xf numFmtId="49" fontId="0" fillId="0" borderId="0" xfId="0" applyNumberFormat="1" applyFill="1"/>
    <xf numFmtId="49" fontId="0" fillId="0" borderId="0" xfId="0" applyNumberFormat="1" applyFill="1" applyAlignment="1">
      <alignment horizontal="right"/>
    </xf>
    <xf numFmtId="49" fontId="3" fillId="2" borderId="0" xfId="0" applyNumberFormat="1" applyFont="1" applyFill="1"/>
    <xf numFmtId="49" fontId="0" fillId="2" borderId="0" xfId="0" applyNumberFormat="1" applyFill="1"/>
    <xf numFmtId="0" fontId="3" fillId="2" borderId="0" xfId="0" applyFont="1" applyFill="1"/>
    <xf numFmtId="0" fontId="0" fillId="2" borderId="0" xfId="0" applyFill="1"/>
    <xf numFmtId="0" fontId="3" fillId="0" borderId="0" xfId="0" applyFont="1" applyFill="1"/>
    <xf numFmtId="0" fontId="4" fillId="0" borderId="3" xfId="0" applyFont="1" applyBorder="1" applyAlignment="1">
      <alignment horizontal="center" vertical="center" wrapText="1"/>
    </xf>
    <xf numFmtId="0" fontId="6" fillId="0" borderId="0" xfId="0" applyFont="1" applyFill="1" applyAlignment="1">
      <alignment horizontal="right"/>
    </xf>
    <xf numFmtId="0" fontId="6" fillId="0" borderId="0" xfId="0" applyFont="1" applyFill="1"/>
    <xf numFmtId="2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3" xfId="0" applyFont="1" applyFill="1" applyBorder="1"/>
    <xf numFmtId="0" fontId="3" fillId="0" borderId="3" xfId="0" applyFont="1" applyFill="1" applyBorder="1" applyAlignment="1">
      <alignment horizontal="center"/>
    </xf>
    <xf numFmtId="2" fontId="3" fillId="0" borderId="3" xfId="0" applyNumberFormat="1" applyFont="1" applyFill="1" applyBorder="1" applyAlignment="1">
      <alignment horizontal="center"/>
    </xf>
    <xf numFmtId="0" fontId="6" fillId="0" borderId="3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top" wrapText="1"/>
    </xf>
    <xf numFmtId="0" fontId="4" fillId="0" borderId="2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/>
    </xf>
  </cellXfs>
  <cellStyles count="1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</cellStyles>
  <dxfs count="2">
    <dxf>
      <font>
        <color auto="1"/>
      </font>
      <fill>
        <patternFill patternType="solid">
          <fgColor indexed="64"/>
          <bgColor theme="4" tint="0.79998168889431442"/>
        </patternFill>
      </fill>
    </dxf>
    <dxf>
      <font>
        <color auto="1"/>
      </font>
      <fill>
        <patternFill patternType="solid">
          <fgColor indexed="64"/>
          <bgColor theme="9" tint="0.7999816888943144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8"/>
  <sheetViews>
    <sheetView tabSelected="1" workbookViewId="0">
      <selection sqref="A1:F1"/>
    </sheetView>
  </sheetViews>
  <sheetFormatPr baseColWidth="12" defaultRowHeight="15" x14ac:dyDescent="0"/>
  <cols>
    <col min="1" max="1" width="17.5703125" style="5" customWidth="1"/>
    <col min="2" max="2" width="16" style="5" customWidth="1"/>
    <col min="3" max="4" width="12.140625" style="22" customWidth="1"/>
    <col min="5" max="6" width="12.140625" style="23" customWidth="1"/>
    <col min="7" max="10" width="12.7109375" style="7"/>
    <col min="11" max="13" width="12.7109375" style="15"/>
    <col min="14" max="14" width="12.7109375" style="16"/>
    <col min="15" max="16384" width="12.7109375" style="5"/>
  </cols>
  <sheetData>
    <row r="1" spans="1:14" s="20" customFormat="1" ht="43" customHeight="1">
      <c r="A1" s="27" t="s">
        <v>443</v>
      </c>
      <c r="B1" s="27"/>
      <c r="C1" s="27"/>
      <c r="D1" s="27"/>
      <c r="E1" s="27"/>
      <c r="F1" s="27"/>
      <c r="G1" s="19"/>
      <c r="H1" s="19"/>
      <c r="I1" s="19"/>
      <c r="J1" s="19"/>
    </row>
    <row r="2" spans="1:14" ht="26" customHeight="1">
      <c r="A2" s="29" t="s">
        <v>436</v>
      </c>
      <c r="B2" s="29" t="s">
        <v>437</v>
      </c>
      <c r="C2" s="31" t="s">
        <v>440</v>
      </c>
      <c r="D2" s="31"/>
      <c r="E2" s="31" t="s">
        <v>441</v>
      </c>
      <c r="F2" s="31"/>
    </row>
    <row r="3" spans="1:14" s="4" customFormat="1" ht="27" customHeight="1">
      <c r="A3" s="30"/>
      <c r="B3" s="30"/>
      <c r="C3" s="18" t="s">
        <v>438</v>
      </c>
      <c r="D3" s="18" t="s">
        <v>439</v>
      </c>
      <c r="E3" s="18" t="s">
        <v>438</v>
      </c>
      <c r="F3" s="18" t="s">
        <v>439</v>
      </c>
      <c r="G3" s="1"/>
      <c r="H3" s="1"/>
      <c r="I3" s="1"/>
      <c r="J3" s="1"/>
      <c r="K3" s="2"/>
      <c r="L3" s="2"/>
      <c r="M3" s="2"/>
      <c r="N3" s="3"/>
    </row>
    <row r="4" spans="1:14">
      <c r="A4" s="17" t="s">
        <v>0</v>
      </c>
      <c r="B4" s="17" t="s">
        <v>1</v>
      </c>
      <c r="C4" s="22" t="s">
        <v>2</v>
      </c>
      <c r="D4" s="21">
        <v>-11.000826</v>
      </c>
      <c r="E4" s="22" t="s">
        <v>2</v>
      </c>
      <c r="F4" s="21">
        <v>-3.2629676000000001</v>
      </c>
      <c r="I4" s="8"/>
      <c r="K4" s="9"/>
      <c r="L4" s="9"/>
      <c r="M4" s="9"/>
      <c r="N4" s="10"/>
    </row>
    <row r="5" spans="1:14">
      <c r="A5" s="17" t="s">
        <v>3</v>
      </c>
      <c r="B5" s="17" t="s">
        <v>4</v>
      </c>
      <c r="C5" s="22" t="s">
        <v>2</v>
      </c>
      <c r="D5" s="21">
        <v>-6.1280412999999996</v>
      </c>
      <c r="E5" s="22"/>
      <c r="F5" s="21">
        <v>-1.0175730000000001</v>
      </c>
      <c r="I5" s="8"/>
      <c r="K5" s="9"/>
      <c r="L5" s="9"/>
      <c r="M5" s="9"/>
      <c r="N5" s="10"/>
    </row>
    <row r="6" spans="1:14">
      <c r="A6" s="17" t="s">
        <v>5</v>
      </c>
      <c r="B6" s="17" t="s">
        <v>6</v>
      </c>
      <c r="C6" s="22" t="s">
        <v>2</v>
      </c>
      <c r="D6" s="21">
        <v>-6.0363007</v>
      </c>
      <c r="E6" s="22" t="s">
        <v>2</v>
      </c>
      <c r="F6" s="21">
        <v>-4.2214627</v>
      </c>
      <c r="I6" s="8"/>
      <c r="K6" s="9"/>
      <c r="L6" s="9"/>
      <c r="M6" s="9"/>
      <c r="N6" s="10"/>
    </row>
    <row r="7" spans="1:14">
      <c r="A7" s="17" t="s">
        <v>7</v>
      </c>
      <c r="B7" s="17" t="s">
        <v>8</v>
      </c>
      <c r="C7" s="22" t="s">
        <v>2</v>
      </c>
      <c r="D7" s="21">
        <v>-4.5825290000000001</v>
      </c>
      <c r="E7" s="22"/>
      <c r="F7" s="21">
        <v>1.0247978</v>
      </c>
      <c r="I7" s="6"/>
      <c r="K7" s="9"/>
      <c r="L7" s="9"/>
      <c r="M7" s="9"/>
      <c r="N7" s="10"/>
    </row>
    <row r="8" spans="1:14">
      <c r="A8" s="17" t="s">
        <v>10</v>
      </c>
      <c r="B8" s="17" t="s">
        <v>11</v>
      </c>
      <c r="C8" s="22" t="s">
        <v>2</v>
      </c>
      <c r="D8" s="21">
        <v>-4.2045035000000004</v>
      </c>
      <c r="E8" s="22"/>
      <c r="F8" s="21">
        <v>-1.3850967000000001</v>
      </c>
      <c r="I8" s="8"/>
      <c r="K8" s="9"/>
      <c r="L8" s="9"/>
      <c r="M8" s="9"/>
      <c r="N8" s="10"/>
    </row>
    <row r="9" spans="1:14">
      <c r="A9" s="17" t="s">
        <v>12</v>
      </c>
      <c r="B9" s="17" t="s">
        <v>13</v>
      </c>
      <c r="C9" s="22" t="s">
        <v>2</v>
      </c>
      <c r="D9" s="21">
        <v>-4.0757529999999997</v>
      </c>
      <c r="E9" s="22"/>
      <c r="F9" s="21">
        <v>-1.4903725000000001</v>
      </c>
      <c r="I9" s="6"/>
      <c r="K9" s="9"/>
      <c r="L9" s="9"/>
      <c r="M9" s="9"/>
      <c r="N9" s="10"/>
    </row>
    <row r="10" spans="1:14">
      <c r="A10" s="17" t="s">
        <v>14</v>
      </c>
      <c r="B10" s="17" t="s">
        <v>15</v>
      </c>
      <c r="C10" s="22" t="s">
        <v>2</v>
      </c>
      <c r="D10" s="21">
        <v>-3.8468232000000002</v>
      </c>
      <c r="E10" s="22" t="s">
        <v>2</v>
      </c>
      <c r="F10" s="21">
        <v>-3.190404</v>
      </c>
      <c r="I10" s="8"/>
      <c r="K10" s="9"/>
      <c r="L10" s="9"/>
      <c r="M10" s="9"/>
      <c r="N10" s="10"/>
    </row>
    <row r="11" spans="1:14">
      <c r="A11" s="17" t="s">
        <v>16</v>
      </c>
      <c r="B11" s="17" t="s">
        <v>17</v>
      </c>
      <c r="C11" s="22" t="s">
        <v>2</v>
      </c>
      <c r="D11" s="21">
        <v>-3.7884495</v>
      </c>
      <c r="E11" s="22"/>
      <c r="F11" s="21">
        <v>-1.1406590000000001</v>
      </c>
      <c r="I11" s="6"/>
      <c r="K11" s="9"/>
      <c r="L11" s="9"/>
      <c r="M11" s="9"/>
      <c r="N11" s="10"/>
    </row>
    <row r="12" spans="1:14">
      <c r="A12" s="17" t="s">
        <v>18</v>
      </c>
      <c r="B12" s="17" t="s">
        <v>19</v>
      </c>
      <c r="C12" s="22" t="s">
        <v>2</v>
      </c>
      <c r="D12" s="21">
        <v>-3.1953768999999999</v>
      </c>
      <c r="E12" s="22" t="s">
        <v>2</v>
      </c>
      <c r="F12" s="21">
        <v>-3.8208243999999998</v>
      </c>
      <c r="I12" s="6"/>
      <c r="K12" s="9"/>
      <c r="L12" s="9"/>
      <c r="M12" s="9"/>
      <c r="N12" s="10"/>
    </row>
    <row r="13" spans="1:14">
      <c r="A13" s="17" t="s">
        <v>20</v>
      </c>
      <c r="B13" s="17" t="s">
        <v>21</v>
      </c>
      <c r="C13" s="22" t="s">
        <v>2</v>
      </c>
      <c r="D13" s="21">
        <v>-3.1790419000000001</v>
      </c>
      <c r="E13" s="22" t="s">
        <v>2</v>
      </c>
      <c r="F13" s="21">
        <v>-1.5309706999999999</v>
      </c>
      <c r="I13" s="8"/>
      <c r="K13" s="9"/>
      <c r="L13" s="9"/>
      <c r="M13" s="9"/>
      <c r="N13" s="10"/>
    </row>
    <row r="14" spans="1:14">
      <c r="A14" s="17" t="s">
        <v>22</v>
      </c>
      <c r="B14" s="17" t="s">
        <v>21</v>
      </c>
      <c r="C14" s="22" t="s">
        <v>2</v>
      </c>
      <c r="D14" s="21">
        <v>-2.9002482999999999</v>
      </c>
      <c r="E14" s="22"/>
      <c r="F14" s="21">
        <v>-1.4773134000000001</v>
      </c>
      <c r="I14" s="8"/>
      <c r="K14" s="9"/>
      <c r="L14" s="9"/>
      <c r="M14" s="9"/>
      <c r="N14" s="10"/>
    </row>
    <row r="15" spans="1:14">
      <c r="A15" s="17" t="s">
        <v>23</v>
      </c>
      <c r="B15" s="17" t="s">
        <v>24</v>
      </c>
      <c r="C15" s="22" t="s">
        <v>2</v>
      </c>
      <c r="D15" s="21">
        <v>-2.8283996999999999</v>
      </c>
      <c r="E15" s="22" t="s">
        <v>2</v>
      </c>
      <c r="F15" s="21">
        <v>-1.7955987</v>
      </c>
      <c r="I15" s="8"/>
      <c r="K15" s="9"/>
      <c r="L15" s="9"/>
      <c r="M15" s="9"/>
      <c r="N15" s="10"/>
    </row>
    <row r="16" spans="1:14">
      <c r="A16" s="17" t="s">
        <v>25</v>
      </c>
      <c r="B16" s="17" t="s">
        <v>26</v>
      </c>
      <c r="C16" s="22" t="s">
        <v>2</v>
      </c>
      <c r="D16" s="21">
        <v>-2.7642373999999998</v>
      </c>
      <c r="E16" s="22" t="s">
        <v>2</v>
      </c>
      <c r="F16" s="21">
        <v>-1.782222</v>
      </c>
      <c r="I16" s="8"/>
      <c r="K16" s="9"/>
      <c r="L16" s="9"/>
      <c r="M16" s="9"/>
      <c r="N16" s="10"/>
    </row>
    <row r="17" spans="1:14">
      <c r="A17" s="17" t="s">
        <v>27</v>
      </c>
      <c r="B17" s="17" t="s">
        <v>28</v>
      </c>
      <c r="C17" s="22" t="s">
        <v>2</v>
      </c>
      <c r="D17" s="21">
        <v>-2.744605</v>
      </c>
      <c r="E17" s="22"/>
      <c r="F17" s="21">
        <v>-1.1284665</v>
      </c>
      <c r="I17" s="8"/>
      <c r="K17" s="9"/>
      <c r="L17" s="9"/>
      <c r="M17" s="9"/>
      <c r="N17" s="10"/>
    </row>
    <row r="18" spans="1:14">
      <c r="A18" s="17" t="s">
        <v>29</v>
      </c>
      <c r="B18" s="17" t="s">
        <v>30</v>
      </c>
      <c r="C18" s="22" t="s">
        <v>2</v>
      </c>
      <c r="D18" s="21">
        <v>-2.6171890000000002</v>
      </c>
      <c r="E18" s="22" t="s">
        <v>2</v>
      </c>
      <c r="F18" s="21">
        <v>-4.2090699999999996</v>
      </c>
      <c r="I18" s="8"/>
      <c r="K18" s="9"/>
      <c r="L18" s="9"/>
      <c r="M18" s="9"/>
      <c r="N18" s="10"/>
    </row>
    <row r="19" spans="1:14">
      <c r="A19" s="17" t="s">
        <v>31</v>
      </c>
      <c r="B19" s="17" t="s">
        <v>32</v>
      </c>
      <c r="C19" s="22" t="s">
        <v>2</v>
      </c>
      <c r="D19" s="21">
        <v>-2.6140482</v>
      </c>
      <c r="E19" s="22" t="s">
        <v>2</v>
      </c>
      <c r="F19" s="21">
        <v>-3.1362679999999998</v>
      </c>
      <c r="I19" s="8"/>
      <c r="K19" s="9"/>
      <c r="L19" s="9"/>
      <c r="M19" s="9"/>
      <c r="N19" s="10"/>
    </row>
    <row r="20" spans="1:14">
      <c r="A20" s="17" t="s">
        <v>33</v>
      </c>
      <c r="B20" s="17" t="s">
        <v>34</v>
      </c>
      <c r="C20" s="22" t="s">
        <v>2</v>
      </c>
      <c r="D20" s="21">
        <v>-2.6055397999999999</v>
      </c>
      <c r="E20" s="22" t="s">
        <v>2</v>
      </c>
      <c r="F20" s="21">
        <v>-2.7021036</v>
      </c>
      <c r="I20" s="8"/>
      <c r="K20" s="9"/>
      <c r="L20" s="9"/>
      <c r="M20" s="9"/>
      <c r="N20" s="10"/>
    </row>
    <row r="21" spans="1:14">
      <c r="A21" s="17" t="s">
        <v>35</v>
      </c>
      <c r="B21" s="17" t="s">
        <v>36</v>
      </c>
      <c r="C21" s="22" t="s">
        <v>2</v>
      </c>
      <c r="D21" s="21">
        <v>-2.5742487999999999</v>
      </c>
      <c r="E21" s="22" t="s">
        <v>2</v>
      </c>
      <c r="F21" s="21">
        <v>-3.4681036000000001</v>
      </c>
      <c r="I21" s="8"/>
      <c r="K21" s="9"/>
      <c r="L21" s="9"/>
      <c r="M21" s="9"/>
      <c r="N21" s="10"/>
    </row>
    <row r="22" spans="1:14">
      <c r="A22" s="17" t="s">
        <v>37</v>
      </c>
      <c r="B22" s="17" t="s">
        <v>38</v>
      </c>
      <c r="C22" s="22" t="s">
        <v>2</v>
      </c>
      <c r="D22" s="21">
        <v>-2.5094034999999999</v>
      </c>
      <c r="E22" s="22" t="s">
        <v>2</v>
      </c>
      <c r="F22" s="21">
        <v>-1.8476440999999999</v>
      </c>
      <c r="I22" s="8"/>
      <c r="K22" s="9"/>
      <c r="L22" s="9"/>
      <c r="M22" s="9"/>
      <c r="N22" s="10"/>
    </row>
    <row r="23" spans="1:14">
      <c r="A23" s="17" t="s">
        <v>39</v>
      </c>
      <c r="B23" s="17" t="s">
        <v>40</v>
      </c>
      <c r="C23" s="22" t="s">
        <v>2</v>
      </c>
      <c r="D23" s="21">
        <v>-2.4302874000000001</v>
      </c>
      <c r="E23" s="22" t="s">
        <v>2</v>
      </c>
      <c r="F23" s="21">
        <v>-2.8113432</v>
      </c>
      <c r="I23" s="8"/>
      <c r="K23" s="9"/>
      <c r="L23" s="9"/>
      <c r="M23" s="9"/>
      <c r="N23" s="10"/>
    </row>
    <row r="24" spans="1:14">
      <c r="A24" s="17" t="s">
        <v>41</v>
      </c>
      <c r="B24" s="17" t="s">
        <v>42</v>
      </c>
      <c r="C24" s="22" t="s">
        <v>2</v>
      </c>
      <c r="D24" s="21">
        <v>-2.4285700000000001</v>
      </c>
      <c r="E24" s="22" t="s">
        <v>2</v>
      </c>
      <c r="F24" s="21">
        <v>-3.6009777000000001</v>
      </c>
      <c r="I24" s="8"/>
      <c r="K24" s="9"/>
      <c r="L24" s="9"/>
      <c r="M24" s="9"/>
      <c r="N24" s="10"/>
    </row>
    <row r="25" spans="1:14">
      <c r="A25" s="17" t="s">
        <v>43</v>
      </c>
      <c r="B25" s="17" t="s">
        <v>44</v>
      </c>
      <c r="C25" s="22" t="s">
        <v>2</v>
      </c>
      <c r="D25" s="21">
        <v>-2.3628707000000002</v>
      </c>
      <c r="E25" s="22" t="s">
        <v>2</v>
      </c>
      <c r="F25" s="21">
        <v>-1.8720334000000001</v>
      </c>
      <c r="I25" s="6"/>
      <c r="K25" s="9"/>
      <c r="L25" s="9"/>
      <c r="M25" s="9"/>
      <c r="N25" s="10"/>
    </row>
    <row r="26" spans="1:14">
      <c r="A26" s="17" t="s">
        <v>45</v>
      </c>
      <c r="B26" s="17" t="s">
        <v>46</v>
      </c>
      <c r="C26" s="22" t="s">
        <v>2</v>
      </c>
      <c r="D26" s="21">
        <v>-2.3512656999999999</v>
      </c>
      <c r="E26" s="22" t="s">
        <v>2</v>
      </c>
      <c r="F26" s="21">
        <v>-3.0689030000000002</v>
      </c>
      <c r="I26" s="8"/>
      <c r="K26" s="9"/>
      <c r="L26" s="9"/>
      <c r="M26" s="9"/>
      <c r="N26" s="10"/>
    </row>
    <row r="27" spans="1:14">
      <c r="A27" s="17" t="s">
        <v>47</v>
      </c>
      <c r="B27" s="17" t="s">
        <v>13</v>
      </c>
      <c r="C27" s="22" t="s">
        <v>2</v>
      </c>
      <c r="D27" s="21">
        <v>-2.315769</v>
      </c>
      <c r="E27" s="22" t="s">
        <v>2</v>
      </c>
      <c r="F27" s="21">
        <v>-1.595785</v>
      </c>
      <c r="I27" s="6"/>
      <c r="K27" s="9"/>
      <c r="L27" s="9"/>
      <c r="M27" s="9"/>
      <c r="N27" s="10"/>
    </row>
    <row r="28" spans="1:14">
      <c r="A28" s="17" t="s">
        <v>48</v>
      </c>
      <c r="B28" s="17" t="s">
        <v>42</v>
      </c>
      <c r="C28" s="22" t="s">
        <v>2</v>
      </c>
      <c r="D28" s="21">
        <v>-2.3106681999999998</v>
      </c>
      <c r="E28" s="22" t="s">
        <v>2</v>
      </c>
      <c r="F28" s="21">
        <v>-3.1557590000000002</v>
      </c>
      <c r="I28" s="8"/>
      <c r="K28" s="9"/>
      <c r="L28" s="9"/>
      <c r="M28" s="9"/>
      <c r="N28" s="10"/>
    </row>
    <row r="29" spans="1:14">
      <c r="A29" s="17" t="s">
        <v>49</v>
      </c>
      <c r="B29" s="17" t="s">
        <v>50</v>
      </c>
      <c r="C29" s="22" t="s">
        <v>2</v>
      </c>
      <c r="D29" s="21">
        <v>-2.2717334999999999</v>
      </c>
      <c r="E29" s="22"/>
      <c r="F29" s="21">
        <v>-1.1325423999999999</v>
      </c>
      <c r="I29" s="8"/>
      <c r="K29" s="9"/>
      <c r="L29" s="9"/>
      <c r="M29" s="9"/>
      <c r="N29" s="10"/>
    </row>
    <row r="30" spans="1:14">
      <c r="A30" s="17" t="s">
        <v>51</v>
      </c>
      <c r="B30" s="17" t="s">
        <v>52</v>
      </c>
      <c r="C30" s="22" t="s">
        <v>2</v>
      </c>
      <c r="D30" s="21">
        <v>-2.156771</v>
      </c>
      <c r="E30" s="22" t="s">
        <v>2</v>
      </c>
      <c r="F30" s="21">
        <v>-2.1906175999999999</v>
      </c>
      <c r="I30" s="8"/>
      <c r="K30" s="9"/>
      <c r="L30" s="9"/>
      <c r="M30" s="9"/>
      <c r="N30" s="10"/>
    </row>
    <row r="31" spans="1:14">
      <c r="A31" s="17" t="s">
        <v>53</v>
      </c>
      <c r="B31" s="17" t="s">
        <v>54</v>
      </c>
      <c r="C31" s="22" t="s">
        <v>2</v>
      </c>
      <c r="D31" s="21">
        <v>-1.9626794999999999</v>
      </c>
      <c r="E31" s="22" t="s">
        <v>2</v>
      </c>
      <c r="F31" s="21">
        <v>-1.8923475000000001</v>
      </c>
      <c r="I31" s="8"/>
      <c r="K31" s="9"/>
      <c r="L31" s="9"/>
      <c r="M31" s="9"/>
      <c r="N31" s="10"/>
    </row>
    <row r="32" spans="1:14">
      <c r="A32" s="17" t="s">
        <v>55</v>
      </c>
      <c r="B32" s="17" t="s">
        <v>56</v>
      </c>
      <c r="C32" s="22" t="s">
        <v>2</v>
      </c>
      <c r="D32" s="21">
        <v>-1.8752371000000001</v>
      </c>
      <c r="E32" s="22" t="s">
        <v>2</v>
      </c>
      <c r="F32" s="21">
        <v>-2.7132679999999998</v>
      </c>
      <c r="I32" s="8"/>
      <c r="K32" s="9"/>
      <c r="L32" s="9"/>
      <c r="M32" s="9"/>
      <c r="N32" s="10"/>
    </row>
    <row r="33" spans="1:14">
      <c r="A33" s="17" t="s">
        <v>57</v>
      </c>
      <c r="B33" s="17" t="s">
        <v>58</v>
      </c>
      <c r="C33" s="22" t="s">
        <v>2</v>
      </c>
      <c r="D33" s="21">
        <v>-1.8670906</v>
      </c>
      <c r="E33" s="22"/>
      <c r="F33" s="21">
        <v>1.0592619000000001</v>
      </c>
      <c r="I33" s="8"/>
      <c r="K33" s="9"/>
      <c r="L33" s="9"/>
      <c r="M33" s="9"/>
      <c r="N33" s="10"/>
    </row>
    <row r="34" spans="1:14">
      <c r="A34" s="17" t="s">
        <v>59</v>
      </c>
      <c r="B34" s="17" t="s">
        <v>60</v>
      </c>
      <c r="C34" s="22" t="s">
        <v>2</v>
      </c>
      <c r="D34" s="21">
        <v>-1.8328167</v>
      </c>
      <c r="E34" s="22"/>
      <c r="F34" s="21">
        <v>-1.1492277</v>
      </c>
      <c r="I34" s="8"/>
      <c r="K34" s="9"/>
      <c r="L34" s="9"/>
      <c r="M34" s="9"/>
      <c r="N34" s="10"/>
    </row>
    <row r="35" spans="1:14">
      <c r="A35" s="17" t="s">
        <v>61</v>
      </c>
      <c r="B35" s="17" t="s">
        <v>62</v>
      </c>
      <c r="C35" s="22" t="s">
        <v>2</v>
      </c>
      <c r="D35" s="21">
        <v>-1.8152614</v>
      </c>
      <c r="E35" s="22" t="s">
        <v>2</v>
      </c>
      <c r="F35" s="21">
        <v>-2.5621779999999998</v>
      </c>
      <c r="I35" s="8"/>
      <c r="K35" s="9"/>
      <c r="L35" s="9"/>
      <c r="M35" s="9"/>
      <c r="N35" s="10"/>
    </row>
    <row r="36" spans="1:14">
      <c r="A36" s="17" t="s">
        <v>63</v>
      </c>
      <c r="B36" s="17" t="s">
        <v>64</v>
      </c>
      <c r="C36" s="22" t="s">
        <v>2</v>
      </c>
      <c r="D36" s="21">
        <v>-1.6542574999999999</v>
      </c>
      <c r="E36" s="22"/>
      <c r="F36" s="21">
        <v>-1.3044808999999999</v>
      </c>
      <c r="I36" s="8"/>
      <c r="K36" s="9"/>
      <c r="L36" s="9"/>
      <c r="M36" s="9"/>
      <c r="N36" s="10"/>
    </row>
    <row r="37" spans="1:14">
      <c r="A37" s="17" t="s">
        <v>65</v>
      </c>
      <c r="B37" s="17" t="s">
        <v>66</v>
      </c>
      <c r="C37" s="22" t="s">
        <v>2</v>
      </c>
      <c r="D37" s="21">
        <v>-1.6150564000000001</v>
      </c>
      <c r="E37" s="22"/>
      <c r="F37" s="21">
        <v>-1.1629128</v>
      </c>
      <c r="I37" s="8"/>
      <c r="K37" s="9"/>
      <c r="L37" s="9"/>
      <c r="M37" s="9"/>
      <c r="N37" s="10"/>
    </row>
    <row r="38" spans="1:14">
      <c r="A38" s="17" t="s">
        <v>67</v>
      </c>
      <c r="B38" s="17" t="s">
        <v>68</v>
      </c>
      <c r="C38" s="22" t="s">
        <v>2</v>
      </c>
      <c r="D38" s="21">
        <v>-1.6000432</v>
      </c>
      <c r="E38" s="22" t="s">
        <v>2</v>
      </c>
      <c r="F38" s="21">
        <v>-1.5764134999999999</v>
      </c>
      <c r="I38" s="8"/>
      <c r="K38" s="9"/>
      <c r="L38" s="9"/>
      <c r="M38" s="9"/>
      <c r="N38" s="10"/>
    </row>
    <row r="39" spans="1:14">
      <c r="A39" s="17" t="s">
        <v>69</v>
      </c>
      <c r="B39" s="17" t="s">
        <v>70</v>
      </c>
      <c r="C39" s="22" t="s">
        <v>2</v>
      </c>
      <c r="D39" s="21">
        <v>-1.5736905000000001</v>
      </c>
      <c r="E39" s="22" t="s">
        <v>2</v>
      </c>
      <c r="F39" s="21">
        <v>-1.6771733</v>
      </c>
      <c r="I39" s="8"/>
      <c r="K39" s="9"/>
      <c r="L39" s="9"/>
      <c r="M39" s="9"/>
      <c r="N39" s="10"/>
    </row>
    <row r="40" spans="1:14">
      <c r="A40" s="17" t="s">
        <v>71</v>
      </c>
      <c r="B40" s="17" t="s">
        <v>28</v>
      </c>
      <c r="C40" s="22" t="s">
        <v>2</v>
      </c>
      <c r="D40" s="21">
        <v>-1.5634507</v>
      </c>
      <c r="E40" s="22" t="s">
        <v>2</v>
      </c>
      <c r="F40" s="21">
        <v>-1.5995429999999999</v>
      </c>
      <c r="I40" s="8"/>
      <c r="K40" s="9"/>
      <c r="L40" s="9"/>
      <c r="M40" s="9"/>
      <c r="N40" s="10"/>
    </row>
    <row r="41" spans="1:14">
      <c r="A41" s="17" t="s">
        <v>72</v>
      </c>
      <c r="B41" s="17" t="s">
        <v>17</v>
      </c>
      <c r="C41" s="22" t="s">
        <v>2</v>
      </c>
      <c r="D41" s="21">
        <v>-1.5591463999999999</v>
      </c>
      <c r="E41" s="22"/>
      <c r="F41" s="21">
        <v>-1.3567172999999999</v>
      </c>
      <c r="I41" s="6"/>
      <c r="K41" s="9"/>
      <c r="L41" s="9"/>
      <c r="M41" s="9"/>
      <c r="N41" s="10"/>
    </row>
    <row r="42" spans="1:14">
      <c r="A42" s="17" t="s">
        <v>73</v>
      </c>
      <c r="B42" s="17" t="s">
        <v>74</v>
      </c>
      <c r="C42" s="22" t="s">
        <v>2</v>
      </c>
      <c r="D42" s="21">
        <v>-1.5434376999999999</v>
      </c>
      <c r="E42" s="22"/>
      <c r="F42" s="21">
        <v>-1.467695</v>
      </c>
      <c r="I42" s="8"/>
      <c r="K42" s="9"/>
      <c r="L42" s="9"/>
      <c r="M42" s="9"/>
      <c r="N42" s="10"/>
    </row>
    <row r="43" spans="1:14">
      <c r="A43" s="17" t="s">
        <v>75</v>
      </c>
      <c r="B43" s="17" t="s">
        <v>76</v>
      </c>
      <c r="C43" s="22" t="s">
        <v>2</v>
      </c>
      <c r="D43" s="21">
        <v>-1.5401798</v>
      </c>
      <c r="E43" s="22"/>
      <c r="F43" s="21">
        <v>1.3387640999999999</v>
      </c>
      <c r="I43" s="8"/>
      <c r="K43" s="9"/>
      <c r="L43" s="9"/>
      <c r="M43" s="9"/>
      <c r="N43" s="10"/>
    </row>
    <row r="44" spans="1:14">
      <c r="A44" s="17" t="s">
        <v>77</v>
      </c>
      <c r="B44" s="17" t="s">
        <v>78</v>
      </c>
      <c r="C44" s="22" t="s">
        <v>2</v>
      </c>
      <c r="D44" s="21">
        <v>-1.5372581000000001</v>
      </c>
      <c r="E44" s="22"/>
      <c r="F44" s="21">
        <v>-1.3745289000000001</v>
      </c>
      <c r="I44" s="8"/>
      <c r="K44" s="9"/>
      <c r="L44" s="9"/>
      <c r="M44" s="9"/>
      <c r="N44" s="10"/>
    </row>
    <row r="45" spans="1:14">
      <c r="A45" s="17" t="s">
        <v>79</v>
      </c>
      <c r="B45" s="17" t="s">
        <v>80</v>
      </c>
      <c r="C45" s="22" t="s">
        <v>2</v>
      </c>
      <c r="D45" s="21">
        <v>-1.4987459999999999</v>
      </c>
      <c r="E45" s="22"/>
      <c r="F45" s="21">
        <v>-1.4585329</v>
      </c>
      <c r="I45" s="8"/>
      <c r="K45" s="9"/>
      <c r="L45" s="9"/>
      <c r="M45" s="9"/>
      <c r="N45" s="10"/>
    </row>
    <row r="46" spans="1:14">
      <c r="A46" s="17" t="s">
        <v>81</v>
      </c>
      <c r="B46" s="17" t="s">
        <v>82</v>
      </c>
      <c r="D46" s="21">
        <v>-1.4575020999999999</v>
      </c>
      <c r="E46" s="22"/>
      <c r="F46" s="21">
        <v>-1.3549495</v>
      </c>
      <c r="I46" s="8"/>
      <c r="K46" s="9"/>
      <c r="L46" s="9"/>
      <c r="M46" s="9"/>
      <c r="N46" s="10"/>
    </row>
    <row r="47" spans="1:14">
      <c r="A47" s="17" t="s">
        <v>83</v>
      </c>
      <c r="B47" s="17" t="s">
        <v>26</v>
      </c>
      <c r="D47" s="21">
        <v>-1.4537209</v>
      </c>
      <c r="E47" s="22" t="s">
        <v>2</v>
      </c>
      <c r="F47" s="21">
        <v>-1.5883632000000001</v>
      </c>
      <c r="I47" s="8"/>
      <c r="K47" s="9"/>
      <c r="L47" s="9"/>
      <c r="M47" s="9"/>
      <c r="N47" s="10"/>
    </row>
    <row r="48" spans="1:14">
      <c r="A48" s="17" t="s">
        <v>84</v>
      </c>
      <c r="B48" s="17" t="s">
        <v>85</v>
      </c>
      <c r="D48" s="21">
        <v>-1.4377998000000001</v>
      </c>
      <c r="E48" s="22"/>
      <c r="F48" s="21">
        <v>-1.0619482</v>
      </c>
      <c r="I48" s="8"/>
      <c r="K48" s="9"/>
      <c r="L48" s="9"/>
      <c r="M48" s="9"/>
      <c r="N48" s="10"/>
    </row>
    <row r="49" spans="1:14">
      <c r="A49" s="17" t="s">
        <v>86</v>
      </c>
      <c r="B49" s="17" t="s">
        <v>87</v>
      </c>
      <c r="D49" s="21">
        <v>-1.4185015999999999</v>
      </c>
      <c r="E49" s="22"/>
      <c r="F49" s="21">
        <v>-1.1699261999999999</v>
      </c>
      <c r="I49" s="8"/>
      <c r="K49" s="9"/>
      <c r="L49" s="9"/>
      <c r="M49" s="9"/>
      <c r="N49" s="10"/>
    </row>
    <row r="50" spans="1:14">
      <c r="A50" s="17" t="s">
        <v>88</v>
      </c>
      <c r="B50" s="17" t="s">
        <v>89</v>
      </c>
      <c r="D50" s="21">
        <v>-1.402927</v>
      </c>
      <c r="E50" s="22"/>
      <c r="F50" s="21">
        <v>-1.0881072000000001</v>
      </c>
      <c r="I50" s="8"/>
      <c r="K50" s="9"/>
      <c r="L50" s="9"/>
      <c r="M50" s="9"/>
      <c r="N50" s="10"/>
    </row>
    <row r="51" spans="1:14">
      <c r="A51" s="17" t="s">
        <v>90</v>
      </c>
      <c r="B51" s="17" t="s">
        <v>91</v>
      </c>
      <c r="D51" s="21">
        <v>-1.4020121000000001</v>
      </c>
      <c r="E51" s="22"/>
      <c r="F51" s="21">
        <v>-1.2261031</v>
      </c>
      <c r="I51" s="8"/>
      <c r="K51" s="9"/>
      <c r="L51" s="9"/>
      <c r="M51" s="9"/>
      <c r="N51" s="10"/>
    </row>
    <row r="52" spans="1:14">
      <c r="A52" s="17" t="s">
        <v>92</v>
      </c>
      <c r="B52" s="17" t="s">
        <v>93</v>
      </c>
      <c r="D52" s="21">
        <v>-1.3958225</v>
      </c>
      <c r="E52" s="22"/>
      <c r="F52" s="21">
        <v>-1.3748037</v>
      </c>
      <c r="I52" s="8"/>
      <c r="K52" s="9"/>
      <c r="L52" s="9"/>
      <c r="M52" s="9"/>
      <c r="N52" s="10"/>
    </row>
    <row r="53" spans="1:14">
      <c r="A53" s="17" t="s">
        <v>94</v>
      </c>
      <c r="B53" s="17" t="s">
        <v>95</v>
      </c>
      <c r="D53" s="21">
        <v>-1.3833346</v>
      </c>
      <c r="E53" s="22"/>
      <c r="F53" s="21">
        <v>-1.2926146000000001</v>
      </c>
      <c r="I53" s="8"/>
      <c r="K53" s="9"/>
      <c r="L53" s="9"/>
      <c r="M53" s="9"/>
      <c r="N53" s="10"/>
    </row>
    <row r="54" spans="1:14">
      <c r="A54" s="17" t="s">
        <v>96</v>
      </c>
      <c r="B54" s="17" t="s">
        <v>97</v>
      </c>
      <c r="D54" s="21">
        <v>-1.3825452</v>
      </c>
      <c r="E54" s="22"/>
      <c r="F54" s="21">
        <v>-1.005825</v>
      </c>
      <c r="I54" s="8"/>
      <c r="K54" s="9"/>
      <c r="L54" s="9"/>
      <c r="M54" s="9"/>
      <c r="N54" s="10"/>
    </row>
    <row r="55" spans="1:14">
      <c r="A55" s="17" t="s">
        <v>98</v>
      </c>
      <c r="B55" s="17" t="s">
        <v>99</v>
      </c>
      <c r="D55" s="21">
        <v>-1.3786163</v>
      </c>
      <c r="E55" s="22" t="s">
        <v>2</v>
      </c>
      <c r="F55" s="21">
        <v>-1.5152767</v>
      </c>
      <c r="I55" s="8"/>
      <c r="K55" s="9"/>
      <c r="L55" s="9"/>
      <c r="M55" s="9"/>
      <c r="N55" s="10"/>
    </row>
    <row r="56" spans="1:14">
      <c r="A56" s="17" t="s">
        <v>100</v>
      </c>
      <c r="B56" s="17" t="s">
        <v>101</v>
      </c>
      <c r="D56" s="21">
        <v>-1.3720627999999999</v>
      </c>
      <c r="E56" s="22"/>
      <c r="F56" s="21">
        <v>-1.2556023999999999</v>
      </c>
      <c r="I56" s="8"/>
      <c r="K56" s="9"/>
      <c r="L56" s="9"/>
      <c r="M56" s="9"/>
      <c r="N56" s="10"/>
    </row>
    <row r="57" spans="1:14">
      <c r="A57" s="17" t="s">
        <v>102</v>
      </c>
      <c r="B57" s="17" t="s">
        <v>103</v>
      </c>
      <c r="D57" s="21">
        <v>-1.3619380000000001</v>
      </c>
      <c r="E57" s="22"/>
      <c r="F57" s="21">
        <v>1.1253415</v>
      </c>
      <c r="I57" s="8"/>
      <c r="K57" s="9"/>
      <c r="L57" s="9"/>
      <c r="M57" s="9"/>
      <c r="N57" s="10"/>
    </row>
    <row r="58" spans="1:14">
      <c r="A58" s="17" t="s">
        <v>104</v>
      </c>
      <c r="B58" s="17" t="s">
        <v>105</v>
      </c>
      <c r="D58" s="21">
        <v>-1.3527256000000001</v>
      </c>
      <c r="E58" s="22" t="s">
        <v>2</v>
      </c>
      <c r="F58" s="21">
        <v>-1.6269522000000001</v>
      </c>
      <c r="I58" s="8"/>
      <c r="K58" s="9"/>
      <c r="L58" s="9"/>
      <c r="M58" s="9"/>
      <c r="N58" s="10"/>
    </row>
    <row r="59" spans="1:14">
      <c r="A59" s="17" t="s">
        <v>106</v>
      </c>
      <c r="B59" s="17" t="s">
        <v>107</v>
      </c>
      <c r="D59" s="21">
        <v>-1.3366872999999999</v>
      </c>
      <c r="E59" s="22"/>
      <c r="F59" s="21">
        <v>-1.4600161</v>
      </c>
      <c r="I59" s="8"/>
      <c r="K59" s="9"/>
      <c r="L59" s="9"/>
      <c r="M59" s="9"/>
      <c r="N59" s="10"/>
    </row>
    <row r="60" spans="1:14">
      <c r="A60" s="17" t="s">
        <v>108</v>
      </c>
      <c r="B60" s="17" t="s">
        <v>109</v>
      </c>
      <c r="D60" s="21">
        <v>-1.3294047</v>
      </c>
      <c r="E60" s="22"/>
      <c r="F60" s="21">
        <v>-1.0676752</v>
      </c>
      <c r="I60" s="8"/>
      <c r="K60" s="9"/>
      <c r="L60" s="9"/>
      <c r="M60" s="9"/>
      <c r="N60" s="10"/>
    </row>
    <row r="61" spans="1:14">
      <c r="A61" s="17" t="s">
        <v>110</v>
      </c>
      <c r="B61" s="17" t="s">
        <v>111</v>
      </c>
      <c r="D61" s="21">
        <v>-1.3214859999999999</v>
      </c>
      <c r="E61" s="22"/>
      <c r="F61" s="21">
        <v>-1.3743212</v>
      </c>
      <c r="I61" s="8"/>
      <c r="K61" s="9"/>
      <c r="L61" s="9"/>
      <c r="M61" s="9"/>
      <c r="N61" s="10"/>
    </row>
    <row r="62" spans="1:14">
      <c r="A62" s="17" t="s">
        <v>112</v>
      </c>
      <c r="B62" s="17" t="s">
        <v>113</v>
      </c>
      <c r="D62" s="21">
        <v>-1.3020806</v>
      </c>
      <c r="E62" s="22" t="s">
        <v>2</v>
      </c>
      <c r="F62" s="21">
        <v>-1.5549405999999999</v>
      </c>
      <c r="I62" s="8"/>
      <c r="K62" s="9"/>
      <c r="L62" s="9"/>
      <c r="M62" s="9"/>
      <c r="N62" s="10"/>
    </row>
    <row r="63" spans="1:14">
      <c r="A63" s="17" t="s">
        <v>114</v>
      </c>
      <c r="B63" s="17" t="s">
        <v>115</v>
      </c>
      <c r="D63" s="21">
        <v>-1.2934517999999999</v>
      </c>
      <c r="E63" s="22"/>
      <c r="F63" s="21">
        <v>-1.1708673999999999</v>
      </c>
      <c r="I63" s="8"/>
      <c r="K63" s="9"/>
      <c r="L63" s="9"/>
      <c r="M63" s="9"/>
      <c r="N63" s="10"/>
    </row>
    <row r="64" spans="1:14">
      <c r="A64" s="17" t="s">
        <v>116</v>
      </c>
      <c r="B64" s="17" t="s">
        <v>117</v>
      </c>
      <c r="D64" s="21">
        <v>-1.2917753000000001</v>
      </c>
      <c r="E64" s="22"/>
      <c r="F64" s="21">
        <v>-1.1643703999999999</v>
      </c>
      <c r="I64" s="8"/>
      <c r="K64" s="9"/>
      <c r="L64" s="9"/>
      <c r="M64" s="9"/>
      <c r="N64" s="10"/>
    </row>
    <row r="65" spans="1:14">
      <c r="A65" s="17" t="s">
        <v>118</v>
      </c>
      <c r="B65" s="17" t="s">
        <v>119</v>
      </c>
      <c r="D65" s="21">
        <v>-1.2789250000000001</v>
      </c>
      <c r="E65" s="22" t="s">
        <v>2</v>
      </c>
      <c r="F65" s="21">
        <v>-3.9513760000000002</v>
      </c>
      <c r="I65" s="8"/>
      <c r="K65" s="9"/>
      <c r="L65" s="9"/>
      <c r="M65" s="9"/>
      <c r="N65" s="10"/>
    </row>
    <row r="66" spans="1:14">
      <c r="A66" s="17" t="s">
        <v>120</v>
      </c>
      <c r="B66" s="17"/>
      <c r="D66" s="21">
        <v>-1.2762438</v>
      </c>
      <c r="E66" s="22"/>
      <c r="F66" s="21">
        <v>-1.1741363</v>
      </c>
      <c r="I66" s="8"/>
      <c r="K66" s="9"/>
      <c r="L66" s="9"/>
      <c r="M66" s="9"/>
      <c r="N66" s="10"/>
    </row>
    <row r="67" spans="1:14">
      <c r="A67" s="17" t="s">
        <v>121</v>
      </c>
      <c r="B67" s="17" t="s">
        <v>122</v>
      </c>
      <c r="D67" s="21">
        <v>-1.2590806000000001</v>
      </c>
      <c r="E67" s="22"/>
      <c r="F67" s="21">
        <v>-1.4210802</v>
      </c>
      <c r="I67" s="8"/>
      <c r="K67" s="9"/>
      <c r="L67" s="9"/>
      <c r="M67" s="9"/>
      <c r="N67" s="10"/>
    </row>
    <row r="68" spans="1:14">
      <c r="A68" s="17" t="s">
        <v>123</v>
      </c>
      <c r="B68" s="17" t="s">
        <v>124</v>
      </c>
      <c r="D68" s="21">
        <v>-1.2521732999999999</v>
      </c>
      <c r="E68" s="22"/>
      <c r="F68" s="21">
        <v>-1.0053886999999999</v>
      </c>
      <c r="I68" s="8"/>
      <c r="K68" s="9"/>
      <c r="L68" s="9"/>
      <c r="M68" s="9"/>
      <c r="N68" s="10"/>
    </row>
    <row r="69" spans="1:14">
      <c r="A69" s="17" t="s">
        <v>125</v>
      </c>
      <c r="B69" s="17" t="s">
        <v>103</v>
      </c>
      <c r="D69" s="21">
        <v>-1.2364850999999999</v>
      </c>
      <c r="E69" s="22"/>
      <c r="F69" s="21">
        <v>1.3370647</v>
      </c>
      <c r="I69" s="8"/>
      <c r="K69" s="9"/>
      <c r="L69" s="9"/>
      <c r="M69" s="9"/>
      <c r="N69" s="10"/>
    </row>
    <row r="70" spans="1:14">
      <c r="A70" s="17" t="s">
        <v>126</v>
      </c>
      <c r="B70" s="17" t="s">
        <v>70</v>
      </c>
      <c r="D70" s="21">
        <v>-1.2361257000000001</v>
      </c>
      <c r="E70" s="22"/>
      <c r="F70" s="21">
        <v>-1.2015381000000001</v>
      </c>
      <c r="I70" s="8"/>
      <c r="K70" s="9"/>
      <c r="L70" s="9"/>
      <c r="M70" s="9"/>
      <c r="N70" s="10"/>
    </row>
    <row r="71" spans="1:14">
      <c r="A71" s="17" t="s">
        <v>127</v>
      </c>
      <c r="B71" s="17" t="s">
        <v>80</v>
      </c>
      <c r="D71" s="21">
        <v>-1.2223820999999999</v>
      </c>
      <c r="E71" s="22"/>
      <c r="F71" s="21">
        <v>-1.2719631</v>
      </c>
      <c r="I71" s="8"/>
      <c r="K71" s="9"/>
      <c r="L71" s="9"/>
      <c r="M71" s="9"/>
      <c r="N71" s="10"/>
    </row>
    <row r="72" spans="1:14">
      <c r="A72" s="17" t="s">
        <v>128</v>
      </c>
      <c r="B72" s="17" t="s">
        <v>115</v>
      </c>
      <c r="D72" s="21">
        <v>-1.2219135000000001</v>
      </c>
      <c r="E72" s="22"/>
      <c r="F72" s="21">
        <v>-1.0653569000000001</v>
      </c>
      <c r="I72" s="8"/>
      <c r="K72" s="9"/>
      <c r="L72" s="9"/>
      <c r="M72" s="9"/>
      <c r="N72" s="10"/>
    </row>
    <row r="73" spans="1:14">
      <c r="A73" s="17" t="s">
        <v>129</v>
      </c>
      <c r="B73" s="17" t="s">
        <v>130</v>
      </c>
      <c r="D73" s="21">
        <v>-1.2190083</v>
      </c>
      <c r="E73" s="22"/>
      <c r="F73" s="21">
        <v>-1.1402247000000001</v>
      </c>
      <c r="I73" s="8"/>
      <c r="K73" s="9"/>
      <c r="L73" s="9"/>
      <c r="M73" s="9"/>
      <c r="N73" s="10"/>
    </row>
    <row r="74" spans="1:14">
      <c r="A74" s="17" t="s">
        <v>131</v>
      </c>
      <c r="B74" s="17" t="s">
        <v>132</v>
      </c>
      <c r="D74" s="21">
        <v>-1.2174883000000001</v>
      </c>
      <c r="E74" s="22"/>
      <c r="F74" s="21">
        <v>-1.0651634999999999</v>
      </c>
      <c r="I74" s="8"/>
      <c r="K74" s="9"/>
      <c r="L74" s="9"/>
      <c r="M74" s="9"/>
      <c r="N74" s="10"/>
    </row>
    <row r="75" spans="1:14">
      <c r="A75" s="17" t="s">
        <v>133</v>
      </c>
      <c r="B75" s="17" t="s">
        <v>17</v>
      </c>
      <c r="D75" s="21">
        <v>-1.2170558</v>
      </c>
      <c r="E75" s="22"/>
      <c r="F75" s="21">
        <v>1.0974889000000001</v>
      </c>
      <c r="I75" s="8"/>
      <c r="K75" s="9"/>
      <c r="L75" s="9"/>
      <c r="M75" s="9"/>
      <c r="N75" s="10"/>
    </row>
    <row r="76" spans="1:14">
      <c r="A76" s="17" t="s">
        <v>134</v>
      </c>
      <c r="B76" s="17" t="s">
        <v>135</v>
      </c>
      <c r="D76" s="21">
        <v>-1.2065741000000001</v>
      </c>
      <c r="E76" s="22"/>
      <c r="F76" s="21">
        <v>-1.471975</v>
      </c>
      <c r="I76" s="8"/>
      <c r="K76" s="9"/>
      <c r="L76" s="9"/>
      <c r="M76" s="9"/>
      <c r="N76" s="10"/>
    </row>
    <row r="77" spans="1:14">
      <c r="A77" s="17" t="s">
        <v>136</v>
      </c>
      <c r="B77" s="17" t="s">
        <v>137</v>
      </c>
      <c r="D77" s="21">
        <v>-1.1943527</v>
      </c>
      <c r="E77" s="22"/>
      <c r="F77" s="21">
        <v>-1.2035895999999999</v>
      </c>
      <c r="I77" s="8"/>
      <c r="K77" s="9"/>
      <c r="L77" s="9"/>
      <c r="M77" s="9"/>
      <c r="N77" s="10"/>
    </row>
    <row r="78" spans="1:14">
      <c r="A78" s="17" t="s">
        <v>138</v>
      </c>
      <c r="B78" s="17" t="s">
        <v>66</v>
      </c>
      <c r="D78" s="21">
        <v>-1.1930636999999999</v>
      </c>
      <c r="E78" s="22"/>
      <c r="F78" s="21">
        <v>-1.2394286000000001</v>
      </c>
      <c r="I78" s="8"/>
      <c r="K78" s="9"/>
      <c r="L78" s="9"/>
      <c r="M78" s="9"/>
      <c r="N78" s="10"/>
    </row>
    <row r="79" spans="1:14">
      <c r="A79" s="17" t="s">
        <v>139</v>
      </c>
      <c r="B79" s="17" t="s">
        <v>140</v>
      </c>
      <c r="D79" s="21">
        <v>-1.1924081</v>
      </c>
      <c r="E79" s="22"/>
      <c r="F79" s="21">
        <v>1.1077374</v>
      </c>
      <c r="I79" s="8"/>
      <c r="K79" s="9"/>
      <c r="L79" s="9"/>
      <c r="M79" s="9"/>
      <c r="N79" s="10"/>
    </row>
    <row r="80" spans="1:14">
      <c r="A80" s="17" t="s">
        <v>141</v>
      </c>
      <c r="B80" s="17" t="s">
        <v>142</v>
      </c>
      <c r="D80" s="21">
        <v>-1.16751</v>
      </c>
      <c r="E80" s="22"/>
      <c r="F80" s="21">
        <v>-1.4766562999999999</v>
      </c>
      <c r="I80" s="8"/>
      <c r="K80" s="9"/>
      <c r="L80" s="9"/>
      <c r="M80" s="9"/>
      <c r="N80" s="10"/>
    </row>
    <row r="81" spans="1:14">
      <c r="A81" s="17" t="s">
        <v>143</v>
      </c>
      <c r="B81" s="17" t="s">
        <v>144</v>
      </c>
      <c r="D81" s="21">
        <v>-1.1567376</v>
      </c>
      <c r="E81" s="22"/>
      <c r="F81" s="21">
        <v>1.0663279999999999</v>
      </c>
      <c r="I81" s="8"/>
      <c r="K81" s="9"/>
      <c r="L81" s="9"/>
      <c r="M81" s="9"/>
      <c r="N81" s="10"/>
    </row>
    <row r="82" spans="1:14">
      <c r="A82" s="17" t="s">
        <v>145</v>
      </c>
      <c r="B82" s="17" t="s">
        <v>146</v>
      </c>
      <c r="D82" s="21">
        <v>-1.1541857</v>
      </c>
      <c r="E82" s="22" t="s">
        <v>2</v>
      </c>
      <c r="F82" s="21">
        <v>-1.6138277999999999</v>
      </c>
      <c r="I82" s="8"/>
      <c r="K82" s="9"/>
      <c r="L82" s="9"/>
      <c r="M82" s="9"/>
      <c r="N82" s="10"/>
    </row>
    <row r="83" spans="1:14">
      <c r="A83" s="17" t="s">
        <v>147</v>
      </c>
      <c r="B83" s="17" t="s">
        <v>85</v>
      </c>
      <c r="D83" s="21">
        <v>-1.1507449000000001</v>
      </c>
      <c r="E83" s="22"/>
      <c r="F83" s="21">
        <v>-1.0159849999999999</v>
      </c>
      <c r="I83" s="8"/>
      <c r="K83" s="9"/>
      <c r="L83" s="9"/>
      <c r="M83" s="9"/>
      <c r="N83" s="10"/>
    </row>
    <row r="84" spans="1:14">
      <c r="A84" s="17" t="s">
        <v>148</v>
      </c>
      <c r="B84" s="17" t="s">
        <v>137</v>
      </c>
      <c r="D84" s="21">
        <v>-1.1479896000000001</v>
      </c>
      <c r="E84" s="22"/>
      <c r="F84" s="21">
        <v>1.4177207999999999</v>
      </c>
      <c r="I84" s="8"/>
      <c r="K84" s="9"/>
      <c r="L84" s="9"/>
      <c r="M84" s="9"/>
      <c r="N84" s="10"/>
    </row>
    <row r="85" spans="1:14">
      <c r="A85" s="17" t="s">
        <v>149</v>
      </c>
      <c r="B85" s="17" t="s">
        <v>150</v>
      </c>
      <c r="D85" s="21">
        <v>-1.1453249999999999</v>
      </c>
      <c r="E85" s="22"/>
      <c r="F85" s="21">
        <v>1.0816361000000001</v>
      </c>
      <c r="I85" s="8"/>
      <c r="K85" s="9"/>
      <c r="L85" s="9"/>
      <c r="M85" s="9"/>
      <c r="N85" s="10"/>
    </row>
    <row r="86" spans="1:14">
      <c r="A86" s="17" t="s">
        <v>151</v>
      </c>
      <c r="B86" s="17"/>
      <c r="D86" s="21">
        <v>-1.1362606</v>
      </c>
      <c r="E86" s="22"/>
      <c r="F86" s="21">
        <v>-1.1844732</v>
      </c>
      <c r="I86" s="8"/>
      <c r="K86" s="9"/>
      <c r="L86" s="9"/>
      <c r="M86" s="9"/>
      <c r="N86" s="10"/>
    </row>
    <row r="87" spans="1:14">
      <c r="A87" s="17" t="s">
        <v>152</v>
      </c>
      <c r="B87" s="17" t="s">
        <v>80</v>
      </c>
      <c r="D87" s="21">
        <v>-1.1335151999999999</v>
      </c>
      <c r="E87" s="22"/>
      <c r="F87" s="21">
        <v>-1.1926931000000001</v>
      </c>
      <c r="I87" s="8"/>
      <c r="K87" s="9"/>
      <c r="L87" s="9"/>
      <c r="M87" s="9"/>
      <c r="N87" s="10"/>
    </row>
    <row r="88" spans="1:14">
      <c r="A88" s="17" t="s">
        <v>153</v>
      </c>
      <c r="B88" s="17" t="s">
        <v>154</v>
      </c>
      <c r="D88" s="21">
        <v>-1.1331758000000001</v>
      </c>
      <c r="E88" s="22"/>
      <c r="F88" s="21">
        <v>-1.0535709</v>
      </c>
      <c r="I88" s="8"/>
      <c r="K88" s="9"/>
      <c r="L88" s="9"/>
      <c r="M88" s="9"/>
      <c r="N88" s="10"/>
    </row>
    <row r="89" spans="1:14">
      <c r="A89" s="17" t="s">
        <v>155</v>
      </c>
      <c r="B89" s="17" t="s">
        <v>132</v>
      </c>
      <c r="D89" s="21">
        <v>-1.1324426999999999</v>
      </c>
      <c r="E89" s="22"/>
      <c r="F89" s="21">
        <v>-1.2332628000000001</v>
      </c>
      <c r="I89" s="8"/>
      <c r="K89" s="9"/>
      <c r="L89" s="9"/>
      <c r="M89" s="9"/>
      <c r="N89" s="10"/>
    </row>
    <row r="90" spans="1:14">
      <c r="A90" s="17" t="s">
        <v>156</v>
      </c>
      <c r="B90" s="17" t="s">
        <v>157</v>
      </c>
      <c r="D90" s="21">
        <v>-1.1312538000000001</v>
      </c>
      <c r="E90" s="22"/>
      <c r="F90" s="21">
        <v>1.1223592</v>
      </c>
      <c r="I90" s="8"/>
      <c r="K90" s="9"/>
      <c r="L90" s="9"/>
      <c r="M90" s="9"/>
      <c r="N90" s="10"/>
    </row>
    <row r="91" spans="1:14">
      <c r="A91" s="17" t="s">
        <v>158</v>
      </c>
      <c r="B91" s="17" t="s">
        <v>159</v>
      </c>
      <c r="D91" s="21">
        <v>-1.1309885</v>
      </c>
      <c r="E91" s="22"/>
      <c r="F91" s="21">
        <v>-1.0851280000000001</v>
      </c>
      <c r="I91" s="8"/>
      <c r="K91" s="9"/>
      <c r="L91" s="9"/>
      <c r="M91" s="9"/>
      <c r="N91" s="10"/>
    </row>
    <row r="92" spans="1:14">
      <c r="A92" s="17" t="s">
        <v>160</v>
      </c>
      <c r="B92" s="17" t="s">
        <v>161</v>
      </c>
      <c r="D92" s="21">
        <v>-1.1256987000000001</v>
      </c>
      <c r="E92" s="22"/>
      <c r="F92" s="21">
        <v>1.0171021</v>
      </c>
      <c r="I92" s="8"/>
      <c r="K92" s="9"/>
      <c r="L92" s="9"/>
      <c r="M92" s="9"/>
      <c r="N92" s="10"/>
    </row>
    <row r="93" spans="1:14">
      <c r="A93" s="17" t="s">
        <v>162</v>
      </c>
      <c r="B93" s="17" t="s">
        <v>163</v>
      </c>
      <c r="D93" s="21">
        <v>-1.110141</v>
      </c>
      <c r="E93" s="22"/>
      <c r="F93" s="21">
        <v>-1.4707406999999999</v>
      </c>
      <c r="I93" s="8"/>
      <c r="K93" s="9"/>
      <c r="L93" s="9"/>
      <c r="M93" s="9"/>
      <c r="N93" s="10"/>
    </row>
    <row r="94" spans="1:14">
      <c r="A94" s="17" t="s">
        <v>164</v>
      </c>
      <c r="B94" s="17" t="s">
        <v>165</v>
      </c>
      <c r="D94" s="21">
        <v>-1.1078106000000001</v>
      </c>
      <c r="E94" s="22"/>
      <c r="F94" s="21">
        <v>-1.299855</v>
      </c>
      <c r="I94" s="8"/>
      <c r="K94" s="9"/>
      <c r="L94" s="9"/>
      <c r="M94" s="9"/>
      <c r="N94" s="10"/>
    </row>
    <row r="95" spans="1:14">
      <c r="A95" s="17" t="s">
        <v>166</v>
      </c>
      <c r="B95" s="17" t="s">
        <v>167</v>
      </c>
      <c r="D95" s="21">
        <v>-1.1072550000000001</v>
      </c>
      <c r="E95" s="22"/>
      <c r="F95" s="21">
        <v>-1.1447825</v>
      </c>
      <c r="I95" s="8"/>
      <c r="K95" s="9"/>
      <c r="L95" s="9"/>
      <c r="M95" s="9"/>
      <c r="N95" s="10"/>
    </row>
    <row r="96" spans="1:14">
      <c r="A96" s="17" t="s">
        <v>168</v>
      </c>
      <c r="B96" s="17" t="s">
        <v>58</v>
      </c>
      <c r="D96" s="21">
        <v>-1.0982835</v>
      </c>
      <c r="E96" s="22"/>
      <c r="F96" s="21">
        <v>-1.1016097</v>
      </c>
      <c r="I96" s="8"/>
      <c r="K96" s="9"/>
      <c r="L96" s="9"/>
      <c r="M96" s="9"/>
      <c r="N96" s="10"/>
    </row>
    <row r="97" spans="1:14">
      <c r="A97" s="17" t="s">
        <v>169</v>
      </c>
      <c r="B97" s="17" t="s">
        <v>62</v>
      </c>
      <c r="D97" s="21">
        <v>-1.0817478</v>
      </c>
      <c r="E97" s="22"/>
      <c r="F97" s="21">
        <v>-1.1672958</v>
      </c>
      <c r="I97" s="8"/>
      <c r="K97" s="9"/>
      <c r="L97" s="9"/>
      <c r="M97" s="9"/>
      <c r="N97" s="10"/>
    </row>
    <row r="98" spans="1:14">
      <c r="A98" s="17" t="s">
        <v>170</v>
      </c>
      <c r="B98" s="17" t="s">
        <v>171</v>
      </c>
      <c r="D98" s="21">
        <v>-1.0760502000000001</v>
      </c>
      <c r="E98" s="22"/>
      <c r="F98" s="21">
        <v>-1.1921432999999999</v>
      </c>
      <c r="I98" s="8"/>
      <c r="K98" s="9"/>
      <c r="L98" s="9"/>
      <c r="M98" s="9"/>
      <c r="N98" s="10"/>
    </row>
    <row r="99" spans="1:14">
      <c r="A99" s="17" t="s">
        <v>172</v>
      </c>
      <c r="B99" s="17" t="s">
        <v>165</v>
      </c>
      <c r="D99" s="21">
        <v>-1.0747049</v>
      </c>
      <c r="E99" s="22"/>
      <c r="F99" s="21">
        <v>-1.2803097999999999</v>
      </c>
      <c r="I99" s="8"/>
      <c r="K99" s="9"/>
      <c r="L99" s="9"/>
      <c r="M99" s="9"/>
      <c r="N99" s="10"/>
    </row>
    <row r="100" spans="1:14">
      <c r="A100" s="17" t="s">
        <v>173</v>
      </c>
      <c r="B100" s="17" t="s">
        <v>174</v>
      </c>
      <c r="D100" s="21">
        <v>-1.073958</v>
      </c>
      <c r="E100" s="22"/>
      <c r="F100" s="21">
        <v>-1.0736627999999999</v>
      </c>
      <c r="I100" s="8"/>
      <c r="K100" s="9"/>
      <c r="L100" s="9"/>
      <c r="M100" s="9"/>
      <c r="N100" s="10"/>
    </row>
    <row r="101" spans="1:14">
      <c r="A101" s="17" t="s">
        <v>175</v>
      </c>
      <c r="B101" s="17" t="s">
        <v>174</v>
      </c>
      <c r="D101" s="21">
        <v>-1.0703992</v>
      </c>
      <c r="E101" s="22"/>
      <c r="F101" s="21">
        <v>-1.1608255999999999</v>
      </c>
      <c r="I101" s="8"/>
      <c r="K101" s="9"/>
      <c r="L101" s="9"/>
      <c r="M101" s="9"/>
      <c r="N101" s="10"/>
    </row>
    <row r="102" spans="1:14">
      <c r="A102" s="17" t="s">
        <v>176</v>
      </c>
      <c r="B102" s="17" t="s">
        <v>70</v>
      </c>
      <c r="D102" s="21">
        <v>-1.0667461</v>
      </c>
      <c r="E102" s="22"/>
      <c r="F102" s="21">
        <v>1.0533717</v>
      </c>
      <c r="I102" s="8"/>
      <c r="K102" s="9"/>
      <c r="L102" s="9"/>
      <c r="M102" s="9"/>
      <c r="N102" s="10"/>
    </row>
    <row r="103" spans="1:14">
      <c r="A103" s="17" t="s">
        <v>177</v>
      </c>
      <c r="B103" s="17" t="s">
        <v>178</v>
      </c>
      <c r="D103" s="21">
        <v>-1.063442</v>
      </c>
      <c r="E103" s="22"/>
      <c r="F103" s="21">
        <v>1.1691655000000001</v>
      </c>
      <c r="I103" s="8"/>
      <c r="K103" s="9"/>
      <c r="L103" s="9"/>
      <c r="M103" s="9"/>
      <c r="N103" s="10"/>
    </row>
    <row r="104" spans="1:14">
      <c r="A104" s="17" t="s">
        <v>179</v>
      </c>
      <c r="B104" s="17" t="s">
        <v>180</v>
      </c>
      <c r="D104" s="21">
        <v>-1.0622381000000001</v>
      </c>
      <c r="E104" s="22"/>
      <c r="F104" s="21">
        <v>-1.2592205000000001</v>
      </c>
      <c r="I104" s="8"/>
      <c r="K104" s="9"/>
      <c r="L104" s="9"/>
      <c r="M104" s="9"/>
      <c r="N104" s="10"/>
    </row>
    <row r="105" spans="1:14">
      <c r="A105" s="17" t="s">
        <v>181</v>
      </c>
      <c r="B105" s="17" t="s">
        <v>111</v>
      </c>
      <c r="D105" s="21">
        <v>-1.0599196</v>
      </c>
      <c r="E105" s="22"/>
      <c r="F105" s="21">
        <v>-1.1396012</v>
      </c>
      <c r="I105" s="8"/>
      <c r="K105" s="9"/>
      <c r="L105" s="9"/>
      <c r="M105" s="9"/>
      <c r="N105" s="10"/>
    </row>
    <row r="106" spans="1:14">
      <c r="A106" s="17" t="s">
        <v>182</v>
      </c>
      <c r="B106" s="17" t="s">
        <v>183</v>
      </c>
      <c r="D106" s="21">
        <v>-1.0593032</v>
      </c>
      <c r="E106" s="22"/>
      <c r="F106" s="21">
        <v>1.0907867</v>
      </c>
      <c r="I106" s="8"/>
      <c r="K106" s="9"/>
      <c r="L106" s="9"/>
      <c r="M106" s="9"/>
      <c r="N106" s="10"/>
    </row>
    <row r="107" spans="1:14">
      <c r="A107" s="17" t="s">
        <v>184</v>
      </c>
      <c r="B107" s="17" t="s">
        <v>95</v>
      </c>
      <c r="D107" s="21">
        <v>-1.0570368999999999</v>
      </c>
      <c r="E107" s="22"/>
      <c r="F107" s="21">
        <v>-1.2674513999999999</v>
      </c>
      <c r="I107" s="8"/>
      <c r="K107" s="9"/>
      <c r="L107" s="9"/>
      <c r="M107" s="9"/>
      <c r="N107" s="10"/>
    </row>
    <row r="108" spans="1:14">
      <c r="A108" s="17" t="s">
        <v>185</v>
      </c>
      <c r="B108" s="17" t="s">
        <v>186</v>
      </c>
      <c r="D108" s="21">
        <v>-1.0542647999999999</v>
      </c>
      <c r="E108" s="22"/>
      <c r="F108" s="21">
        <v>-1.2540243</v>
      </c>
      <c r="I108" s="8"/>
      <c r="K108" s="9"/>
      <c r="L108" s="9"/>
      <c r="M108" s="9"/>
      <c r="N108" s="10"/>
    </row>
    <row r="109" spans="1:14">
      <c r="A109" s="17" t="s">
        <v>187</v>
      </c>
      <c r="B109" s="17"/>
      <c r="D109" s="21">
        <v>-1.0520780000000001</v>
      </c>
      <c r="E109" s="22"/>
      <c r="F109" s="21">
        <v>1.2038865999999999</v>
      </c>
      <c r="I109" s="8"/>
      <c r="K109" s="9"/>
      <c r="L109" s="9"/>
      <c r="M109" s="9"/>
      <c r="N109" s="10"/>
    </row>
    <row r="110" spans="1:14">
      <c r="A110" s="17" t="s">
        <v>188</v>
      </c>
      <c r="B110" s="17" t="s">
        <v>189</v>
      </c>
      <c r="D110" s="21">
        <v>-1.0474024</v>
      </c>
      <c r="E110" s="22"/>
      <c r="F110" s="21">
        <v>1.1580204999999999</v>
      </c>
      <c r="I110" s="8"/>
      <c r="K110" s="9"/>
      <c r="L110" s="9"/>
      <c r="M110" s="9"/>
      <c r="N110" s="10"/>
    </row>
    <row r="111" spans="1:14">
      <c r="A111" s="17" t="s">
        <v>190</v>
      </c>
      <c r="B111" s="17" t="s">
        <v>191</v>
      </c>
      <c r="D111" s="21">
        <v>-1.0471101</v>
      </c>
      <c r="E111" s="22" t="s">
        <v>2</v>
      </c>
      <c r="F111" s="21">
        <v>-1.8747609000000001</v>
      </c>
      <c r="I111" s="8"/>
      <c r="K111" s="9"/>
      <c r="L111" s="9"/>
      <c r="M111" s="9"/>
      <c r="N111" s="10"/>
    </row>
    <row r="112" spans="1:14">
      <c r="A112" s="17" t="s">
        <v>192</v>
      </c>
      <c r="B112" s="17"/>
      <c r="D112" s="21">
        <v>-1.0457993999999999</v>
      </c>
      <c r="E112" s="22"/>
      <c r="F112" s="21">
        <v>-1.4200455000000001</v>
      </c>
      <c r="I112" s="8"/>
      <c r="K112" s="9"/>
      <c r="L112" s="9"/>
      <c r="M112" s="9"/>
      <c r="N112" s="10"/>
    </row>
    <row r="113" spans="1:14">
      <c r="A113" s="17" t="s">
        <v>193</v>
      </c>
      <c r="B113" s="17"/>
      <c r="D113" s="21">
        <v>-1.0424172</v>
      </c>
      <c r="E113" s="22"/>
      <c r="F113" s="21">
        <v>-1.2427254000000001</v>
      </c>
      <c r="I113" s="8"/>
      <c r="K113" s="9"/>
      <c r="L113" s="9"/>
      <c r="M113" s="9"/>
      <c r="N113" s="10"/>
    </row>
    <row r="114" spans="1:14">
      <c r="A114" s="17" t="s">
        <v>194</v>
      </c>
      <c r="B114" s="17" t="s">
        <v>115</v>
      </c>
      <c r="D114" s="21">
        <v>-1.0422400000000001</v>
      </c>
      <c r="E114" s="22"/>
      <c r="F114" s="21">
        <v>1.1816168</v>
      </c>
      <c r="I114" s="8"/>
      <c r="K114" s="9"/>
      <c r="L114" s="9"/>
      <c r="M114" s="9"/>
      <c r="N114" s="10"/>
    </row>
    <row r="115" spans="1:14">
      <c r="A115" s="17" t="s">
        <v>195</v>
      </c>
      <c r="B115" s="17" t="s">
        <v>196</v>
      </c>
      <c r="D115" s="21">
        <v>-1.0407495</v>
      </c>
      <c r="E115" s="22"/>
      <c r="F115" s="21">
        <v>-1.0508093000000001</v>
      </c>
      <c r="I115" s="8"/>
      <c r="K115" s="9"/>
      <c r="L115" s="9"/>
      <c r="M115" s="9"/>
      <c r="N115" s="10"/>
    </row>
    <row r="116" spans="1:14">
      <c r="A116" s="17" t="s">
        <v>197</v>
      </c>
      <c r="B116" s="17" t="s">
        <v>198</v>
      </c>
      <c r="D116" s="21">
        <v>-1.0341591000000001</v>
      </c>
      <c r="E116" s="22"/>
      <c r="F116" s="21">
        <v>1.0228162999999999</v>
      </c>
      <c r="I116" s="8"/>
      <c r="K116" s="9"/>
      <c r="L116" s="9"/>
      <c r="M116" s="9"/>
      <c r="N116" s="10"/>
    </row>
    <row r="117" spans="1:14">
      <c r="A117" s="17" t="s">
        <v>199</v>
      </c>
      <c r="B117" s="17" t="s">
        <v>200</v>
      </c>
      <c r="D117" s="21">
        <v>-1.0338976</v>
      </c>
      <c r="E117" s="22"/>
      <c r="F117" s="21">
        <v>1.1047195999999999</v>
      </c>
      <c r="I117" s="8"/>
      <c r="K117" s="9"/>
      <c r="L117" s="9"/>
      <c r="M117" s="9"/>
      <c r="N117" s="10"/>
    </row>
    <row r="118" spans="1:14">
      <c r="A118" s="17" t="s">
        <v>201</v>
      </c>
      <c r="B118" s="17" t="s">
        <v>202</v>
      </c>
      <c r="D118" s="21">
        <v>-1.0331786000000001</v>
      </c>
      <c r="E118" s="22"/>
      <c r="F118" s="21">
        <v>-1.1377193999999999</v>
      </c>
      <c r="I118" s="8"/>
      <c r="K118" s="9"/>
      <c r="L118" s="9"/>
      <c r="M118" s="9"/>
      <c r="N118" s="10"/>
    </row>
    <row r="119" spans="1:14">
      <c r="A119" s="17" t="s">
        <v>203</v>
      </c>
      <c r="B119" s="17" t="s">
        <v>204</v>
      </c>
      <c r="D119" s="21">
        <v>-1.0260138999999999</v>
      </c>
      <c r="E119" s="22"/>
      <c r="F119" s="21">
        <v>1.1001232999999999</v>
      </c>
      <c r="I119" s="8"/>
      <c r="K119" s="9"/>
      <c r="L119" s="9"/>
      <c r="M119" s="9"/>
      <c r="N119" s="10"/>
    </row>
    <row r="120" spans="1:14">
      <c r="A120" s="17" t="s">
        <v>205</v>
      </c>
      <c r="B120" s="17" t="s">
        <v>206</v>
      </c>
      <c r="D120" s="21">
        <v>-1.0216783</v>
      </c>
      <c r="E120" s="22"/>
      <c r="F120" s="21">
        <v>1.1791301000000001</v>
      </c>
      <c r="I120" s="8"/>
      <c r="K120" s="9"/>
      <c r="L120" s="9"/>
      <c r="M120" s="9"/>
      <c r="N120" s="10"/>
    </row>
    <row r="121" spans="1:14">
      <c r="A121" s="17" t="s">
        <v>207</v>
      </c>
      <c r="B121" s="17" t="s">
        <v>208</v>
      </c>
      <c r="D121" s="21">
        <v>-1.0207541</v>
      </c>
      <c r="E121" s="22"/>
      <c r="F121" s="21">
        <v>-1.126833</v>
      </c>
      <c r="I121" s="8"/>
      <c r="K121" s="9"/>
      <c r="L121" s="9"/>
      <c r="M121" s="9"/>
      <c r="N121" s="10"/>
    </row>
    <row r="122" spans="1:14">
      <c r="A122" s="17" t="s">
        <v>209</v>
      </c>
      <c r="B122" s="17"/>
      <c r="D122" s="21">
        <v>-1.0202910999999999</v>
      </c>
      <c r="E122" s="22"/>
      <c r="F122" s="21">
        <v>-1.4804686</v>
      </c>
      <c r="I122" s="8"/>
      <c r="K122" s="9"/>
      <c r="L122" s="9"/>
      <c r="M122" s="9"/>
      <c r="N122" s="10"/>
    </row>
    <row r="123" spans="1:14">
      <c r="A123" s="17" t="s">
        <v>210</v>
      </c>
      <c r="B123" s="17" t="s">
        <v>211</v>
      </c>
      <c r="D123" s="21">
        <v>-1.0177653</v>
      </c>
      <c r="E123" s="22"/>
      <c r="F123" s="21">
        <v>-1.0357038000000001</v>
      </c>
      <c r="I123" s="8"/>
      <c r="K123" s="9"/>
      <c r="L123" s="9"/>
      <c r="M123" s="9"/>
      <c r="N123" s="10"/>
    </row>
    <row r="124" spans="1:14">
      <c r="A124" s="17" t="s">
        <v>212</v>
      </c>
      <c r="B124" s="17" t="s">
        <v>186</v>
      </c>
      <c r="D124" s="21">
        <v>-1.0163343</v>
      </c>
      <c r="E124" s="22"/>
      <c r="F124" s="21">
        <v>-1.0211760000000001</v>
      </c>
      <c r="I124" s="8"/>
      <c r="K124" s="9"/>
      <c r="L124" s="9"/>
      <c r="M124" s="9"/>
      <c r="N124" s="10"/>
    </row>
    <row r="125" spans="1:14">
      <c r="A125" s="17" t="s">
        <v>213</v>
      </c>
      <c r="B125" s="17" t="s">
        <v>154</v>
      </c>
      <c r="D125" s="21">
        <v>-1.0121049</v>
      </c>
      <c r="E125" s="22"/>
      <c r="F125" s="21">
        <v>-1.1172457</v>
      </c>
      <c r="I125" s="8"/>
      <c r="K125" s="9"/>
      <c r="L125" s="9"/>
      <c r="M125" s="9"/>
      <c r="N125" s="10"/>
    </row>
    <row r="126" spans="1:14">
      <c r="A126" s="17" t="s">
        <v>214</v>
      </c>
      <c r="B126" s="17" t="s">
        <v>215</v>
      </c>
      <c r="D126" s="21">
        <v>-1.0103495</v>
      </c>
      <c r="E126" s="22"/>
      <c r="F126" s="21">
        <v>-1.3725109</v>
      </c>
      <c r="I126" s="8"/>
      <c r="K126" s="9"/>
      <c r="L126" s="9"/>
      <c r="M126" s="9"/>
      <c r="N126" s="10"/>
    </row>
    <row r="127" spans="1:14">
      <c r="A127" s="17" t="s">
        <v>216</v>
      </c>
      <c r="B127" s="17" t="s">
        <v>217</v>
      </c>
      <c r="D127" s="21">
        <v>-1.0091977000000001</v>
      </c>
      <c r="E127" s="22"/>
      <c r="F127" s="21">
        <v>-1.0487899000000001</v>
      </c>
      <c r="I127" s="8"/>
      <c r="K127" s="9"/>
      <c r="L127" s="9"/>
      <c r="M127" s="9"/>
      <c r="N127" s="10"/>
    </row>
    <row r="128" spans="1:14">
      <c r="A128" s="17" t="s">
        <v>218</v>
      </c>
      <c r="B128" s="17" t="s">
        <v>186</v>
      </c>
      <c r="D128" s="21">
        <v>-1.0079880000000001</v>
      </c>
      <c r="E128" s="22"/>
      <c r="F128" s="21">
        <v>-1.0341275999999999</v>
      </c>
      <c r="I128" s="8"/>
      <c r="K128" s="9"/>
      <c r="L128" s="9"/>
      <c r="M128" s="9"/>
      <c r="N128" s="10"/>
    </row>
    <row r="129" spans="1:14">
      <c r="A129" s="17" t="s">
        <v>219</v>
      </c>
      <c r="B129" s="17" t="s">
        <v>220</v>
      </c>
      <c r="D129" s="21">
        <v>-1.0048219</v>
      </c>
      <c r="E129" s="22"/>
      <c r="F129" s="21">
        <v>-1.0708158999999999</v>
      </c>
      <c r="I129" s="8"/>
      <c r="K129" s="9"/>
      <c r="L129" s="9"/>
      <c r="M129" s="9"/>
      <c r="N129" s="10"/>
    </row>
    <row r="130" spans="1:14">
      <c r="A130" s="17" t="s">
        <v>221</v>
      </c>
      <c r="B130" s="17" t="s">
        <v>60</v>
      </c>
      <c r="D130" s="21">
        <v>-1.0011644</v>
      </c>
      <c r="E130" s="22"/>
      <c r="F130" s="21">
        <v>1.0009030000000001</v>
      </c>
      <c r="I130" s="8"/>
      <c r="K130" s="9"/>
      <c r="L130" s="9"/>
      <c r="M130" s="9"/>
      <c r="N130" s="10"/>
    </row>
    <row r="131" spans="1:14">
      <c r="A131" s="17" t="s">
        <v>222</v>
      </c>
      <c r="B131" s="17" t="s">
        <v>223</v>
      </c>
      <c r="D131" s="21">
        <v>-1.0002489000000001</v>
      </c>
      <c r="E131" s="22"/>
      <c r="F131" s="21">
        <v>1.0859032</v>
      </c>
      <c r="I131" s="8"/>
      <c r="K131" s="9"/>
      <c r="L131" s="9"/>
      <c r="M131" s="9"/>
      <c r="N131" s="10"/>
    </row>
    <row r="132" spans="1:14">
      <c r="A132" s="17" t="s">
        <v>224</v>
      </c>
      <c r="B132" s="17" t="s">
        <v>111</v>
      </c>
      <c r="D132" s="21">
        <v>1.0047227000000001</v>
      </c>
      <c r="E132" s="22"/>
      <c r="F132" s="21">
        <v>-1.1656669</v>
      </c>
      <c r="I132" s="8"/>
      <c r="K132" s="9"/>
      <c r="L132" s="9"/>
      <c r="M132" s="9"/>
      <c r="N132" s="10"/>
    </row>
    <row r="133" spans="1:14">
      <c r="A133" s="17" t="s">
        <v>225</v>
      </c>
      <c r="B133" s="17" t="s">
        <v>226</v>
      </c>
      <c r="D133" s="21">
        <v>1.005104</v>
      </c>
      <c r="E133" s="22"/>
      <c r="F133" s="21">
        <v>-1.1030521</v>
      </c>
      <c r="I133" s="8"/>
      <c r="K133" s="9"/>
      <c r="L133" s="9"/>
      <c r="M133" s="9"/>
      <c r="N133" s="10"/>
    </row>
    <row r="134" spans="1:14">
      <c r="A134" s="17" t="s">
        <v>227</v>
      </c>
      <c r="B134" s="17" t="s">
        <v>228</v>
      </c>
      <c r="D134" s="21">
        <v>1.0069699999999999</v>
      </c>
      <c r="E134" s="22"/>
      <c r="F134" s="21">
        <v>-1.1295299999999999</v>
      </c>
      <c r="I134" s="8"/>
      <c r="K134" s="9"/>
      <c r="L134" s="9"/>
      <c r="M134" s="9"/>
      <c r="N134" s="10"/>
    </row>
    <row r="135" spans="1:14">
      <c r="A135" s="17" t="s">
        <v>229</v>
      </c>
      <c r="B135" s="17" t="s">
        <v>230</v>
      </c>
      <c r="D135" s="21">
        <v>1.0074856999999999</v>
      </c>
      <c r="E135" s="22"/>
      <c r="F135" s="21">
        <v>1.2210737</v>
      </c>
      <c r="I135" s="8"/>
      <c r="K135" s="9"/>
      <c r="L135" s="9"/>
      <c r="M135" s="9"/>
      <c r="N135" s="10"/>
    </row>
    <row r="136" spans="1:14">
      <c r="A136" s="17" t="s">
        <v>231</v>
      </c>
      <c r="B136" s="17" t="s">
        <v>232</v>
      </c>
      <c r="D136" s="21">
        <v>1.0079483</v>
      </c>
      <c r="E136" s="22"/>
      <c r="F136" s="21">
        <v>-1.4141475999999999</v>
      </c>
      <c r="I136" s="8"/>
      <c r="K136" s="9"/>
      <c r="L136" s="9"/>
      <c r="M136" s="9"/>
      <c r="N136" s="10"/>
    </row>
    <row r="137" spans="1:14">
      <c r="A137" s="17" t="s">
        <v>233</v>
      </c>
      <c r="B137" s="17" t="s">
        <v>234</v>
      </c>
      <c r="D137" s="21">
        <v>1.0108435</v>
      </c>
      <c r="E137" s="22"/>
      <c r="F137" s="21">
        <v>1.1429758000000001</v>
      </c>
      <c r="I137" s="8"/>
      <c r="K137" s="9"/>
      <c r="L137" s="9"/>
      <c r="M137" s="9"/>
      <c r="N137" s="10"/>
    </row>
    <row r="138" spans="1:14">
      <c r="A138" s="17" t="s">
        <v>235</v>
      </c>
      <c r="B138" s="17" t="s">
        <v>236</v>
      </c>
      <c r="D138" s="21">
        <v>1.0109874999999999</v>
      </c>
      <c r="E138" s="22"/>
      <c r="F138" s="21">
        <v>-1.0787494</v>
      </c>
      <c r="I138" s="8"/>
      <c r="K138" s="9"/>
      <c r="L138" s="9"/>
      <c r="M138" s="9"/>
      <c r="N138" s="10"/>
    </row>
    <row r="139" spans="1:14">
      <c r="A139" s="17" t="s">
        <v>237</v>
      </c>
      <c r="B139" s="17" t="s">
        <v>238</v>
      </c>
      <c r="D139" s="21">
        <v>1.0111854</v>
      </c>
      <c r="E139" s="22"/>
      <c r="F139" s="21">
        <v>-1.1425225999999999</v>
      </c>
      <c r="I139" s="8"/>
      <c r="K139" s="9"/>
      <c r="L139" s="9"/>
      <c r="M139" s="9"/>
      <c r="N139" s="10"/>
    </row>
    <row r="140" spans="1:14">
      <c r="A140" s="17" t="s">
        <v>239</v>
      </c>
      <c r="B140" s="17" t="s">
        <v>240</v>
      </c>
      <c r="D140" s="21">
        <v>1.0189625</v>
      </c>
      <c r="E140" s="22"/>
      <c r="F140" s="21">
        <v>-1.2853473</v>
      </c>
      <c r="I140" s="8"/>
      <c r="K140" s="9"/>
      <c r="L140" s="9"/>
      <c r="M140" s="9"/>
      <c r="N140" s="10"/>
    </row>
    <row r="141" spans="1:14">
      <c r="A141" s="17" t="s">
        <v>241</v>
      </c>
      <c r="B141" s="17" t="s">
        <v>115</v>
      </c>
      <c r="D141" s="21">
        <v>1.0200803000000001</v>
      </c>
      <c r="E141" s="22"/>
      <c r="F141" s="21">
        <v>-1.0151011999999999</v>
      </c>
      <c r="I141" s="8"/>
      <c r="K141" s="9"/>
      <c r="L141" s="9"/>
      <c r="M141" s="9"/>
      <c r="N141" s="10"/>
    </row>
    <row r="142" spans="1:14">
      <c r="A142" s="17" t="s">
        <v>242</v>
      </c>
      <c r="B142" s="17" t="s">
        <v>186</v>
      </c>
      <c r="D142" s="21">
        <v>1.0306531999999999</v>
      </c>
      <c r="E142" s="22"/>
      <c r="F142" s="21">
        <v>-1.0266788</v>
      </c>
      <c r="I142" s="8"/>
      <c r="K142" s="9"/>
      <c r="L142" s="9"/>
      <c r="M142" s="9"/>
      <c r="N142" s="10"/>
    </row>
    <row r="143" spans="1:14">
      <c r="A143" s="17" t="s">
        <v>243</v>
      </c>
      <c r="B143" s="17" t="s">
        <v>244</v>
      </c>
      <c r="D143" s="21">
        <v>1.031066</v>
      </c>
      <c r="E143" s="22"/>
      <c r="F143" s="21">
        <v>1.07857</v>
      </c>
      <c r="I143" s="8"/>
      <c r="K143" s="9"/>
      <c r="L143" s="9"/>
      <c r="M143" s="9"/>
      <c r="N143" s="10"/>
    </row>
    <row r="144" spans="1:14">
      <c r="A144" s="17" t="s">
        <v>245</v>
      </c>
      <c r="B144" s="17" t="s">
        <v>246</v>
      </c>
      <c r="D144" s="21">
        <v>1.0317780000000001</v>
      </c>
      <c r="E144" s="22"/>
      <c r="F144" s="21">
        <v>-1.2069103000000001</v>
      </c>
      <c r="I144" s="8"/>
      <c r="K144" s="9"/>
      <c r="L144" s="9"/>
      <c r="M144" s="9"/>
      <c r="N144" s="10"/>
    </row>
    <row r="145" spans="1:14">
      <c r="A145" s="17" t="s">
        <v>247</v>
      </c>
      <c r="B145" s="17" t="s">
        <v>248</v>
      </c>
      <c r="D145" s="21">
        <v>1.0348257999999999</v>
      </c>
      <c r="E145" s="22"/>
      <c r="F145" s="21">
        <v>-1.0705042</v>
      </c>
      <c r="I145" s="8"/>
      <c r="K145" s="9"/>
      <c r="L145" s="9"/>
      <c r="M145" s="9"/>
      <c r="N145" s="10"/>
    </row>
    <row r="146" spans="1:14">
      <c r="A146" s="17" t="s">
        <v>249</v>
      </c>
      <c r="B146" s="17" t="s">
        <v>122</v>
      </c>
      <c r="D146" s="21">
        <v>1.0373646999999999</v>
      </c>
      <c r="E146" s="22"/>
      <c r="F146" s="21">
        <v>-1.1612328000000001</v>
      </c>
      <c r="I146" s="8"/>
      <c r="K146" s="9"/>
      <c r="L146" s="9"/>
      <c r="M146" s="9"/>
      <c r="N146" s="10"/>
    </row>
    <row r="147" spans="1:14">
      <c r="A147" s="17" t="s">
        <v>250</v>
      </c>
      <c r="B147" s="17" t="s">
        <v>226</v>
      </c>
      <c r="D147" s="21">
        <v>1.0373843</v>
      </c>
      <c r="E147" s="22"/>
      <c r="F147" s="21">
        <v>1.1128944000000001</v>
      </c>
      <c r="I147" s="8"/>
      <c r="K147" s="9"/>
      <c r="L147" s="9"/>
      <c r="M147" s="9"/>
      <c r="N147" s="10"/>
    </row>
    <row r="148" spans="1:14">
      <c r="A148" s="17" t="s">
        <v>251</v>
      </c>
      <c r="B148" s="17" t="s">
        <v>252</v>
      </c>
      <c r="D148" s="21">
        <v>1.0411558000000001</v>
      </c>
      <c r="E148" s="22"/>
      <c r="F148" s="21">
        <v>1.0079302999999999</v>
      </c>
      <c r="I148" s="8"/>
      <c r="K148" s="9"/>
      <c r="L148" s="9"/>
      <c r="M148" s="9"/>
      <c r="N148" s="10"/>
    </row>
    <row r="149" spans="1:14">
      <c r="A149" s="17" t="s">
        <v>253</v>
      </c>
      <c r="B149" s="17" t="s">
        <v>254</v>
      </c>
      <c r="D149" s="21">
        <v>1.0412284000000001</v>
      </c>
      <c r="E149" s="22"/>
      <c r="F149" s="21">
        <v>1.0171323999999999</v>
      </c>
      <c r="I149" s="8"/>
      <c r="K149" s="9"/>
      <c r="L149" s="9"/>
      <c r="M149" s="9"/>
      <c r="N149" s="10"/>
    </row>
    <row r="150" spans="1:14">
      <c r="A150" s="17" t="s">
        <v>255</v>
      </c>
      <c r="B150" s="17" t="s">
        <v>115</v>
      </c>
      <c r="D150" s="21">
        <v>1.0434245</v>
      </c>
      <c r="E150" s="22"/>
      <c r="F150" s="21">
        <v>-1.2244341000000001</v>
      </c>
      <c r="I150" s="8"/>
      <c r="K150" s="9"/>
      <c r="L150" s="9"/>
      <c r="M150" s="9"/>
      <c r="N150" s="10"/>
    </row>
    <row r="151" spans="1:14">
      <c r="A151" s="17" t="s">
        <v>256</v>
      </c>
      <c r="B151" s="17" t="s">
        <v>223</v>
      </c>
      <c r="D151" s="21">
        <v>1.0460092999999999</v>
      </c>
      <c r="E151" s="22"/>
      <c r="F151" s="21">
        <v>1.0691120999999999</v>
      </c>
      <c r="I151" s="8"/>
      <c r="K151" s="9"/>
      <c r="L151" s="9"/>
      <c r="M151" s="9"/>
      <c r="N151" s="10"/>
    </row>
    <row r="152" spans="1:14">
      <c r="A152" s="17" t="s">
        <v>257</v>
      </c>
      <c r="B152" s="17" t="s">
        <v>258</v>
      </c>
      <c r="D152" s="21">
        <v>1.0472013</v>
      </c>
      <c r="E152" s="22"/>
      <c r="F152" s="21">
        <v>1.1200452999999999</v>
      </c>
      <c r="I152" s="8"/>
      <c r="K152" s="9"/>
      <c r="L152" s="9"/>
      <c r="M152" s="9"/>
      <c r="N152" s="10"/>
    </row>
    <row r="153" spans="1:14">
      <c r="A153" s="17" t="s">
        <v>259</v>
      </c>
      <c r="B153" s="17" t="s">
        <v>260</v>
      </c>
      <c r="D153" s="21">
        <v>1.0479255999999999</v>
      </c>
      <c r="E153" s="22"/>
      <c r="F153" s="21">
        <v>1.0006295000000001</v>
      </c>
      <c r="I153" s="8"/>
      <c r="K153" s="9"/>
      <c r="L153" s="9"/>
      <c r="M153" s="9"/>
      <c r="N153" s="10"/>
    </row>
    <row r="154" spans="1:14">
      <c r="A154" s="17" t="s">
        <v>261</v>
      </c>
      <c r="B154" s="17" t="s">
        <v>105</v>
      </c>
      <c r="D154" s="21">
        <v>1.0501172999999999</v>
      </c>
      <c r="E154" s="22"/>
      <c r="F154" s="21">
        <v>-1.08867</v>
      </c>
      <c r="I154" s="8"/>
      <c r="K154" s="9"/>
      <c r="L154" s="9"/>
      <c r="M154" s="9"/>
      <c r="N154" s="10"/>
    </row>
    <row r="155" spans="1:14">
      <c r="A155" s="17" t="s">
        <v>262</v>
      </c>
      <c r="B155" s="17" t="s">
        <v>85</v>
      </c>
      <c r="D155" s="21">
        <v>1.0511736</v>
      </c>
      <c r="E155" s="22"/>
      <c r="F155" s="21">
        <v>1.1087465000000001</v>
      </c>
      <c r="I155" s="8"/>
      <c r="K155" s="9"/>
      <c r="L155" s="9"/>
      <c r="M155" s="9"/>
      <c r="N155" s="10"/>
    </row>
    <row r="156" spans="1:14">
      <c r="A156" s="17" t="s">
        <v>263</v>
      </c>
      <c r="B156" s="17" t="s">
        <v>85</v>
      </c>
      <c r="D156" s="21">
        <v>1.0535611</v>
      </c>
      <c r="E156" s="22"/>
      <c r="F156" s="21">
        <v>1.1003058999999999</v>
      </c>
      <c r="I156" s="8"/>
      <c r="K156" s="9"/>
      <c r="L156" s="9"/>
      <c r="M156" s="9"/>
      <c r="N156" s="10"/>
    </row>
    <row r="157" spans="1:14">
      <c r="A157" s="17" t="s">
        <v>264</v>
      </c>
      <c r="B157" s="17" t="s">
        <v>91</v>
      </c>
      <c r="D157" s="21">
        <v>1.0545766000000001</v>
      </c>
      <c r="E157" s="22"/>
      <c r="F157" s="21">
        <v>-1.0653565</v>
      </c>
      <c r="I157" s="8"/>
      <c r="K157" s="9"/>
      <c r="L157" s="9"/>
      <c r="M157" s="9"/>
      <c r="N157" s="10"/>
    </row>
    <row r="158" spans="1:14">
      <c r="A158" s="17" t="s">
        <v>265</v>
      </c>
      <c r="B158" s="17" t="s">
        <v>266</v>
      </c>
      <c r="D158" s="21">
        <v>1.0631250000000001</v>
      </c>
      <c r="E158" s="22"/>
      <c r="F158" s="21">
        <v>1.1807072000000001</v>
      </c>
      <c r="I158" s="8"/>
      <c r="K158" s="9"/>
      <c r="L158" s="9"/>
      <c r="M158" s="9"/>
      <c r="N158" s="10"/>
    </row>
    <row r="159" spans="1:14">
      <c r="A159" s="17" t="s">
        <v>267</v>
      </c>
      <c r="B159" s="17" t="s">
        <v>268</v>
      </c>
      <c r="D159" s="21">
        <v>1.0645370000000001</v>
      </c>
      <c r="E159" s="22"/>
      <c r="F159" s="21">
        <v>1.1079083999999999</v>
      </c>
      <c r="I159" s="8"/>
      <c r="K159" s="9"/>
      <c r="L159" s="9"/>
      <c r="M159" s="9"/>
      <c r="N159" s="10"/>
    </row>
    <row r="160" spans="1:14">
      <c r="A160" s="17" t="s">
        <v>269</v>
      </c>
      <c r="B160" s="17" t="s">
        <v>270</v>
      </c>
      <c r="D160" s="21">
        <v>1.0716108</v>
      </c>
      <c r="E160" s="22"/>
      <c r="F160" s="21">
        <v>-1.0808061</v>
      </c>
      <c r="I160" s="8"/>
      <c r="K160" s="9"/>
      <c r="L160" s="9"/>
      <c r="M160" s="9"/>
      <c r="N160" s="10"/>
    </row>
    <row r="161" spans="1:14">
      <c r="A161" s="17" t="s">
        <v>271</v>
      </c>
      <c r="B161" s="17" t="s">
        <v>272</v>
      </c>
      <c r="D161" s="21">
        <v>1.0717722999999999</v>
      </c>
      <c r="E161" s="22"/>
      <c r="F161" s="21">
        <v>-1.0415913000000001</v>
      </c>
      <c r="I161" s="8"/>
      <c r="K161" s="9"/>
      <c r="L161" s="9"/>
      <c r="M161" s="9"/>
      <c r="N161" s="10"/>
    </row>
    <row r="162" spans="1:14">
      <c r="A162" s="17" t="s">
        <v>273</v>
      </c>
      <c r="B162" s="17" t="s">
        <v>28</v>
      </c>
      <c r="D162" s="21">
        <v>1.0736517999999999</v>
      </c>
      <c r="E162" s="22"/>
      <c r="F162" s="21">
        <v>1.0624207000000001</v>
      </c>
      <c r="I162" s="8"/>
      <c r="K162" s="9"/>
      <c r="L162" s="9"/>
      <c r="M162" s="9"/>
      <c r="N162" s="10"/>
    </row>
    <row r="163" spans="1:14">
      <c r="A163" s="17" t="s">
        <v>274</v>
      </c>
      <c r="B163" s="17" t="s">
        <v>275</v>
      </c>
      <c r="D163" s="21">
        <v>1.0821358000000001</v>
      </c>
      <c r="E163" s="22"/>
      <c r="F163" s="21">
        <v>-1.2414569</v>
      </c>
      <c r="I163" s="8"/>
      <c r="K163" s="9"/>
      <c r="L163" s="9"/>
      <c r="M163" s="9"/>
      <c r="N163" s="10"/>
    </row>
    <row r="164" spans="1:14">
      <c r="A164" s="17" t="s">
        <v>276</v>
      </c>
      <c r="B164" s="17" t="s">
        <v>277</v>
      </c>
      <c r="D164" s="21">
        <v>1.0887574</v>
      </c>
      <c r="E164" s="22"/>
      <c r="F164" s="21">
        <v>-1.020087</v>
      </c>
      <c r="I164" s="8"/>
      <c r="K164" s="9"/>
      <c r="L164" s="9"/>
      <c r="M164" s="9"/>
      <c r="N164" s="10"/>
    </row>
    <row r="165" spans="1:14">
      <c r="A165" s="17" t="s">
        <v>278</v>
      </c>
      <c r="B165" s="17" t="s">
        <v>279</v>
      </c>
      <c r="D165" s="21">
        <v>1.0926941999999999</v>
      </c>
      <c r="E165" s="22"/>
      <c r="F165" s="21">
        <v>1.1422763</v>
      </c>
      <c r="I165" s="8"/>
      <c r="K165" s="9"/>
      <c r="L165" s="9"/>
      <c r="M165" s="9"/>
      <c r="N165" s="10"/>
    </row>
    <row r="166" spans="1:14">
      <c r="A166" s="17" t="s">
        <v>280</v>
      </c>
      <c r="B166" s="17" t="s">
        <v>82</v>
      </c>
      <c r="D166" s="21">
        <v>1.0961964</v>
      </c>
      <c r="E166" s="22"/>
      <c r="F166" s="21">
        <v>-1.2254649</v>
      </c>
      <c r="I166" s="8"/>
      <c r="K166" s="9"/>
      <c r="L166" s="9"/>
      <c r="M166" s="9"/>
      <c r="N166" s="10"/>
    </row>
    <row r="167" spans="1:14">
      <c r="A167" s="17" t="s">
        <v>281</v>
      </c>
      <c r="B167" s="17" t="s">
        <v>122</v>
      </c>
      <c r="D167" s="21">
        <v>1.0967480000000001</v>
      </c>
      <c r="E167" s="22"/>
      <c r="F167" s="21">
        <v>-1.127248</v>
      </c>
      <c r="I167" s="8"/>
      <c r="K167" s="9"/>
      <c r="L167" s="9"/>
      <c r="M167" s="9"/>
      <c r="N167" s="10"/>
    </row>
    <row r="168" spans="1:14">
      <c r="A168" s="17" t="s">
        <v>282</v>
      </c>
      <c r="B168" s="17" t="s">
        <v>137</v>
      </c>
      <c r="D168" s="21">
        <v>1.0975752000000001</v>
      </c>
      <c r="E168" s="22"/>
      <c r="F168" s="21">
        <v>-1.0239311</v>
      </c>
      <c r="I168" s="8"/>
      <c r="K168" s="9"/>
      <c r="L168" s="9"/>
      <c r="M168" s="9"/>
      <c r="N168" s="10"/>
    </row>
    <row r="169" spans="1:14">
      <c r="A169" s="17" t="s">
        <v>283</v>
      </c>
      <c r="B169" s="17" t="s">
        <v>284</v>
      </c>
      <c r="D169" s="21">
        <v>1.1015448999999999</v>
      </c>
      <c r="E169" s="22"/>
      <c r="F169" s="21">
        <v>1.1072952</v>
      </c>
      <c r="I169" s="8"/>
      <c r="K169" s="9"/>
      <c r="L169" s="9"/>
      <c r="M169" s="9"/>
      <c r="N169" s="10"/>
    </row>
    <row r="170" spans="1:14">
      <c r="A170" s="17" t="s">
        <v>285</v>
      </c>
      <c r="B170" s="17" t="s">
        <v>258</v>
      </c>
      <c r="D170" s="21">
        <v>1.1018095999999999</v>
      </c>
      <c r="E170" s="22"/>
      <c r="F170" s="21">
        <v>1.0524359000000001</v>
      </c>
      <c r="I170" s="8"/>
      <c r="K170" s="9"/>
      <c r="L170" s="9"/>
      <c r="M170" s="9"/>
      <c r="N170" s="10"/>
    </row>
    <row r="171" spans="1:14">
      <c r="A171" s="17" t="s">
        <v>286</v>
      </c>
      <c r="B171" s="17" t="s">
        <v>287</v>
      </c>
      <c r="D171" s="21">
        <v>1.1136165</v>
      </c>
      <c r="E171" s="22"/>
      <c r="F171" s="21">
        <v>-1.0146061</v>
      </c>
      <c r="I171" s="8"/>
      <c r="K171" s="9"/>
      <c r="L171" s="9"/>
      <c r="M171" s="9"/>
      <c r="N171" s="10"/>
    </row>
    <row r="172" spans="1:14">
      <c r="A172" s="17" t="s">
        <v>288</v>
      </c>
      <c r="B172" s="17" t="s">
        <v>289</v>
      </c>
      <c r="D172" s="21">
        <v>1.1137372000000001</v>
      </c>
      <c r="E172" s="22"/>
      <c r="F172" s="21">
        <v>1.1263741</v>
      </c>
      <c r="I172" s="8"/>
      <c r="K172" s="9"/>
      <c r="L172" s="9"/>
      <c r="M172" s="9"/>
      <c r="N172" s="10"/>
    </row>
    <row r="173" spans="1:14">
      <c r="A173" s="17" t="s">
        <v>290</v>
      </c>
      <c r="B173" s="17" t="s">
        <v>291</v>
      </c>
      <c r="D173" s="21">
        <v>1.1145304</v>
      </c>
      <c r="E173" s="22"/>
      <c r="F173" s="21">
        <v>1.0747371999999999</v>
      </c>
      <c r="I173" s="8"/>
      <c r="K173" s="9"/>
      <c r="L173" s="9"/>
      <c r="M173" s="9"/>
      <c r="N173" s="10"/>
    </row>
    <row r="174" spans="1:14">
      <c r="A174" s="17" t="s">
        <v>292</v>
      </c>
      <c r="B174" s="17" t="s">
        <v>157</v>
      </c>
      <c r="D174" s="21">
        <v>1.1157414999999999</v>
      </c>
      <c r="E174" s="22"/>
      <c r="F174" s="21">
        <v>1.1864983</v>
      </c>
      <c r="I174" s="8"/>
      <c r="K174" s="9"/>
      <c r="L174" s="9"/>
      <c r="M174" s="9"/>
      <c r="N174" s="10"/>
    </row>
    <row r="175" spans="1:14">
      <c r="A175" s="17" t="s">
        <v>293</v>
      </c>
      <c r="B175" s="17" t="s">
        <v>294</v>
      </c>
      <c r="D175" s="21">
        <v>1.1159923</v>
      </c>
      <c r="E175" s="22"/>
      <c r="F175" s="21">
        <v>1.1307986000000001</v>
      </c>
      <c r="I175" s="8"/>
      <c r="K175" s="9"/>
      <c r="L175" s="9"/>
      <c r="M175" s="9"/>
      <c r="N175" s="10"/>
    </row>
    <row r="176" spans="1:14">
      <c r="A176" s="17" t="s">
        <v>295</v>
      </c>
      <c r="B176" s="17" t="s">
        <v>142</v>
      </c>
      <c r="D176" s="21">
        <v>1.1162049000000001</v>
      </c>
      <c r="E176" s="22"/>
      <c r="F176" s="21">
        <v>1.0102466000000001</v>
      </c>
      <c r="I176" s="8"/>
      <c r="K176" s="9"/>
      <c r="L176" s="9"/>
      <c r="M176" s="9"/>
      <c r="N176" s="10"/>
    </row>
    <row r="177" spans="1:14">
      <c r="A177" s="17" t="s">
        <v>296</v>
      </c>
      <c r="B177" s="17" t="s">
        <v>228</v>
      </c>
      <c r="D177" s="21">
        <v>1.1172534000000001</v>
      </c>
      <c r="E177" s="22"/>
      <c r="F177" s="21">
        <v>-1.0379049</v>
      </c>
      <c r="I177" s="8"/>
      <c r="K177" s="9"/>
      <c r="L177" s="9"/>
      <c r="M177" s="9"/>
      <c r="N177" s="10"/>
    </row>
    <row r="178" spans="1:14">
      <c r="A178" s="17" t="s">
        <v>297</v>
      </c>
      <c r="B178" s="17" t="s">
        <v>298</v>
      </c>
      <c r="D178" s="21">
        <v>1.1192112000000001</v>
      </c>
      <c r="E178" s="22"/>
      <c r="F178" s="21">
        <v>1.1314820000000001</v>
      </c>
      <c r="I178" s="8"/>
      <c r="K178" s="9"/>
      <c r="L178" s="9"/>
      <c r="M178" s="9"/>
      <c r="N178" s="10"/>
    </row>
    <row r="179" spans="1:14">
      <c r="A179" s="17" t="s">
        <v>299</v>
      </c>
      <c r="B179" s="17" t="s">
        <v>300</v>
      </c>
      <c r="D179" s="21">
        <v>1.1280201999999999</v>
      </c>
      <c r="E179" s="22"/>
      <c r="F179" s="21">
        <v>-1.1202228999999999</v>
      </c>
      <c r="I179" s="8"/>
      <c r="K179" s="9"/>
      <c r="L179" s="9"/>
      <c r="M179" s="9"/>
      <c r="N179" s="10"/>
    </row>
    <row r="180" spans="1:14">
      <c r="A180" s="17" t="s">
        <v>301</v>
      </c>
      <c r="B180" s="17" t="s">
        <v>302</v>
      </c>
      <c r="D180" s="21">
        <v>1.1333169000000001</v>
      </c>
      <c r="E180" s="22"/>
      <c r="F180" s="21">
        <v>1.1028795</v>
      </c>
      <c r="I180" s="8"/>
      <c r="K180" s="9"/>
      <c r="L180" s="9"/>
      <c r="M180" s="9"/>
      <c r="N180" s="10"/>
    </row>
    <row r="181" spans="1:14">
      <c r="A181" s="17" t="s">
        <v>303</v>
      </c>
      <c r="B181" s="17" t="s">
        <v>208</v>
      </c>
      <c r="D181" s="21">
        <v>1.1374032000000001</v>
      </c>
      <c r="E181" s="22"/>
      <c r="F181" s="21">
        <v>-1.2180156</v>
      </c>
      <c r="I181" s="8"/>
      <c r="K181" s="9"/>
      <c r="L181" s="9"/>
      <c r="M181" s="9"/>
      <c r="N181" s="10"/>
    </row>
    <row r="182" spans="1:14">
      <c r="A182" s="17" t="s">
        <v>304</v>
      </c>
      <c r="B182" s="17" t="s">
        <v>305</v>
      </c>
      <c r="D182" s="21">
        <v>1.1390370999999999</v>
      </c>
      <c r="E182" s="22"/>
      <c r="F182" s="21">
        <v>1.0467902</v>
      </c>
      <c r="I182" s="8"/>
      <c r="K182" s="9"/>
      <c r="L182" s="9"/>
      <c r="M182" s="9"/>
      <c r="N182" s="10"/>
    </row>
    <row r="183" spans="1:14">
      <c r="A183" s="17" t="s">
        <v>306</v>
      </c>
      <c r="B183" s="17" t="s">
        <v>103</v>
      </c>
      <c r="D183" s="21">
        <v>1.1432070000000001</v>
      </c>
      <c r="E183" s="22"/>
      <c r="F183" s="21">
        <v>1.0481202999999999</v>
      </c>
      <c r="I183" s="8"/>
      <c r="K183" s="9"/>
      <c r="L183" s="9"/>
      <c r="M183" s="9"/>
      <c r="N183" s="10"/>
    </row>
    <row r="184" spans="1:14">
      <c r="A184" s="17" t="s">
        <v>307</v>
      </c>
      <c r="B184" s="17" t="s">
        <v>308</v>
      </c>
      <c r="D184" s="21">
        <v>1.1443124</v>
      </c>
      <c r="E184" s="22"/>
      <c r="F184" s="21">
        <v>-1.0057841999999999</v>
      </c>
      <c r="I184" s="8"/>
      <c r="K184" s="9"/>
      <c r="L184" s="9"/>
      <c r="M184" s="9"/>
      <c r="N184" s="10"/>
    </row>
    <row r="185" spans="1:14">
      <c r="A185" s="17" t="s">
        <v>309</v>
      </c>
      <c r="B185" s="17" t="s">
        <v>310</v>
      </c>
      <c r="D185" s="21">
        <v>1.1476731</v>
      </c>
      <c r="E185" s="22"/>
      <c r="F185" s="21">
        <v>1.1260916000000001</v>
      </c>
      <c r="I185" s="8"/>
      <c r="K185" s="9"/>
      <c r="L185" s="9"/>
      <c r="M185" s="9"/>
      <c r="N185" s="10"/>
    </row>
    <row r="186" spans="1:14">
      <c r="A186" s="17" t="s">
        <v>311</v>
      </c>
      <c r="B186" s="17" t="s">
        <v>302</v>
      </c>
      <c r="D186" s="21">
        <v>1.1636618000000001</v>
      </c>
      <c r="E186" s="22"/>
      <c r="F186" s="21">
        <v>1.0346781</v>
      </c>
      <c r="I186" s="8"/>
      <c r="K186" s="9"/>
      <c r="L186" s="9"/>
      <c r="M186" s="9"/>
      <c r="N186" s="10"/>
    </row>
    <row r="187" spans="1:14">
      <c r="A187" s="17" t="s">
        <v>312</v>
      </c>
      <c r="B187" s="17" t="s">
        <v>313</v>
      </c>
      <c r="D187" s="21">
        <v>1.1669632999999999</v>
      </c>
      <c r="E187" s="22"/>
      <c r="F187" s="21">
        <v>-1.0380201</v>
      </c>
      <c r="I187" s="8"/>
      <c r="K187" s="9"/>
      <c r="L187" s="9"/>
      <c r="M187" s="9"/>
      <c r="N187" s="10"/>
    </row>
    <row r="188" spans="1:14">
      <c r="A188" s="17" t="s">
        <v>314</v>
      </c>
      <c r="B188" s="17" t="s">
        <v>315</v>
      </c>
      <c r="D188" s="21">
        <v>1.168876</v>
      </c>
      <c r="E188" s="22"/>
      <c r="F188" s="21">
        <v>1.1188358</v>
      </c>
      <c r="I188" s="8"/>
      <c r="K188" s="9"/>
      <c r="L188" s="9"/>
      <c r="M188" s="9"/>
      <c r="N188" s="10"/>
    </row>
    <row r="189" spans="1:14">
      <c r="A189" s="17" t="s">
        <v>316</v>
      </c>
      <c r="B189" s="17" t="s">
        <v>317</v>
      </c>
      <c r="D189" s="21">
        <v>1.1720614</v>
      </c>
      <c r="E189" s="22"/>
      <c r="F189" s="21">
        <v>1.2567321</v>
      </c>
      <c r="I189" s="8"/>
      <c r="K189" s="9"/>
      <c r="L189" s="9"/>
      <c r="M189" s="9"/>
      <c r="N189" s="10"/>
    </row>
    <row r="190" spans="1:14">
      <c r="A190" s="17" t="s">
        <v>318</v>
      </c>
      <c r="B190" s="17" t="s">
        <v>254</v>
      </c>
      <c r="D190" s="21">
        <v>1.1824751</v>
      </c>
      <c r="E190" s="22"/>
      <c r="F190" s="21">
        <v>-1.0701349</v>
      </c>
      <c r="I190" s="8"/>
      <c r="K190" s="9"/>
      <c r="L190" s="9"/>
      <c r="M190" s="9"/>
      <c r="N190" s="10"/>
    </row>
    <row r="191" spans="1:14">
      <c r="A191" s="17" t="s">
        <v>319</v>
      </c>
      <c r="B191" s="17" t="s">
        <v>320</v>
      </c>
      <c r="D191" s="21">
        <v>1.1830088000000001</v>
      </c>
      <c r="E191" s="22"/>
      <c r="F191" s="21">
        <v>-1.0727628</v>
      </c>
      <c r="I191" s="8"/>
      <c r="K191" s="9"/>
      <c r="L191" s="9"/>
      <c r="M191" s="9"/>
      <c r="N191" s="10"/>
    </row>
    <row r="192" spans="1:14">
      <c r="A192" s="17" t="s">
        <v>321</v>
      </c>
      <c r="B192" s="17" t="s">
        <v>322</v>
      </c>
      <c r="D192" s="21">
        <v>1.1842067999999999</v>
      </c>
      <c r="E192" s="22"/>
      <c r="F192" s="21">
        <v>-1.0635566000000001</v>
      </c>
      <c r="I192" s="8"/>
      <c r="K192" s="9"/>
      <c r="L192" s="9"/>
      <c r="M192" s="9"/>
      <c r="N192" s="10"/>
    </row>
    <row r="193" spans="1:14">
      <c r="A193" s="17" t="s">
        <v>323</v>
      </c>
      <c r="B193" s="17" t="s">
        <v>324</v>
      </c>
      <c r="D193" s="21">
        <v>1.1844395000000001</v>
      </c>
      <c r="E193" s="22"/>
      <c r="F193" s="21">
        <v>1.1645132</v>
      </c>
      <c r="I193" s="8"/>
      <c r="K193" s="9"/>
      <c r="L193" s="9"/>
      <c r="M193" s="9"/>
      <c r="N193" s="10"/>
    </row>
    <row r="194" spans="1:14">
      <c r="A194" s="17" t="s">
        <v>325</v>
      </c>
      <c r="B194" s="17" t="s">
        <v>115</v>
      </c>
      <c r="D194" s="21">
        <v>1.189395</v>
      </c>
      <c r="E194" s="22"/>
      <c r="F194" s="21">
        <v>1.0823003</v>
      </c>
      <c r="I194" s="8"/>
      <c r="K194" s="9"/>
      <c r="L194" s="9"/>
      <c r="M194" s="9"/>
      <c r="N194" s="10"/>
    </row>
    <row r="195" spans="1:14">
      <c r="A195" s="17" t="s">
        <v>326</v>
      </c>
      <c r="B195" s="17" t="s">
        <v>327</v>
      </c>
      <c r="D195" s="21">
        <v>1.1907241</v>
      </c>
      <c r="E195" s="22"/>
      <c r="F195" s="21">
        <v>-1.0140861000000001</v>
      </c>
      <c r="I195" s="8"/>
      <c r="K195" s="9"/>
      <c r="L195" s="9"/>
      <c r="M195" s="9"/>
      <c r="N195" s="10"/>
    </row>
    <row r="196" spans="1:14">
      <c r="A196" s="17" t="s">
        <v>328</v>
      </c>
      <c r="B196" s="17" t="s">
        <v>329</v>
      </c>
      <c r="D196" s="21">
        <v>1.1921820000000001</v>
      </c>
      <c r="E196" s="22"/>
      <c r="F196" s="21">
        <v>-1.0604445</v>
      </c>
      <c r="I196" s="8"/>
      <c r="K196" s="9"/>
      <c r="L196" s="9"/>
      <c r="M196" s="9"/>
      <c r="N196" s="10"/>
    </row>
    <row r="197" spans="1:14">
      <c r="A197" s="17" t="s">
        <v>330</v>
      </c>
      <c r="B197" s="17" t="s">
        <v>238</v>
      </c>
      <c r="D197" s="21">
        <v>1.1966083999999999</v>
      </c>
      <c r="E197" s="22"/>
      <c r="F197" s="21">
        <v>-1.1121341</v>
      </c>
      <c r="I197" s="8"/>
      <c r="K197" s="9"/>
      <c r="L197" s="9"/>
      <c r="M197" s="9"/>
      <c r="N197" s="10"/>
    </row>
    <row r="198" spans="1:14">
      <c r="A198" s="17" t="s">
        <v>331</v>
      </c>
      <c r="B198" s="17" t="s">
        <v>254</v>
      </c>
      <c r="D198" s="21">
        <v>1.1976258</v>
      </c>
      <c r="E198" s="22"/>
      <c r="F198" s="21">
        <v>1.0844716999999999</v>
      </c>
      <c r="I198" s="8"/>
      <c r="K198" s="9"/>
      <c r="L198" s="9"/>
      <c r="M198" s="9"/>
      <c r="N198" s="10"/>
    </row>
    <row r="199" spans="1:14">
      <c r="A199" s="17" t="s">
        <v>332</v>
      </c>
      <c r="B199" s="17" t="s">
        <v>211</v>
      </c>
      <c r="D199" s="21">
        <v>1.1996815000000001</v>
      </c>
      <c r="E199" s="22"/>
      <c r="F199" s="21">
        <v>-1.295175</v>
      </c>
      <c r="I199" s="8"/>
      <c r="K199" s="9"/>
      <c r="L199" s="9"/>
      <c r="M199" s="9"/>
      <c r="N199" s="10"/>
    </row>
    <row r="200" spans="1:14">
      <c r="A200" s="17" t="s">
        <v>333</v>
      </c>
      <c r="B200" s="17" t="s">
        <v>334</v>
      </c>
      <c r="D200" s="21">
        <v>1.2000805000000001</v>
      </c>
      <c r="E200" s="22"/>
      <c r="F200" s="21">
        <v>1.2429809999999999</v>
      </c>
      <c r="I200" s="8"/>
      <c r="K200" s="9"/>
      <c r="L200" s="9"/>
      <c r="M200" s="9"/>
      <c r="N200" s="10"/>
    </row>
    <row r="201" spans="1:14">
      <c r="A201" s="17" t="s">
        <v>335</v>
      </c>
      <c r="B201" s="17" t="s">
        <v>336</v>
      </c>
      <c r="D201" s="21">
        <v>1.2021103</v>
      </c>
      <c r="E201" s="22"/>
      <c r="F201" s="21">
        <v>-1.0845222000000001</v>
      </c>
      <c r="I201" s="8"/>
      <c r="K201" s="9"/>
      <c r="L201" s="9"/>
      <c r="M201" s="9"/>
      <c r="N201" s="10"/>
    </row>
    <row r="202" spans="1:14">
      <c r="A202" s="17" t="s">
        <v>337</v>
      </c>
      <c r="B202" s="17" t="s">
        <v>254</v>
      </c>
      <c r="D202" s="21">
        <v>1.2033050999999999</v>
      </c>
      <c r="E202" s="22"/>
      <c r="F202" s="21">
        <v>1.0201435999999999</v>
      </c>
      <c r="I202" s="8"/>
      <c r="K202" s="9"/>
      <c r="L202" s="9"/>
      <c r="M202" s="9"/>
      <c r="N202" s="10"/>
    </row>
    <row r="203" spans="1:14">
      <c r="A203" s="17" t="s">
        <v>338</v>
      </c>
      <c r="B203" s="17" t="s">
        <v>339</v>
      </c>
      <c r="D203" s="21">
        <v>1.2054129</v>
      </c>
      <c r="E203" s="22"/>
      <c r="F203" s="21">
        <v>-1.0744952999999999</v>
      </c>
      <c r="I203" s="8"/>
      <c r="K203" s="9"/>
      <c r="L203" s="9"/>
      <c r="M203" s="9"/>
      <c r="N203" s="10"/>
    </row>
    <row r="204" spans="1:14">
      <c r="A204" s="17" t="s">
        <v>340</v>
      </c>
      <c r="B204" s="17" t="s">
        <v>341</v>
      </c>
      <c r="D204" s="21">
        <v>1.2142689</v>
      </c>
      <c r="E204" s="22"/>
      <c r="F204" s="21">
        <v>-1.2092057</v>
      </c>
      <c r="I204" s="8"/>
      <c r="K204" s="9"/>
      <c r="L204" s="9"/>
      <c r="M204" s="9"/>
      <c r="N204" s="10"/>
    </row>
    <row r="205" spans="1:14">
      <c r="A205" s="17" t="s">
        <v>342</v>
      </c>
      <c r="B205" s="17" t="s">
        <v>343</v>
      </c>
      <c r="D205" s="21">
        <v>1.2145362</v>
      </c>
      <c r="E205" s="22"/>
      <c r="F205" s="21">
        <v>-1.0505464</v>
      </c>
      <c r="I205" s="8"/>
      <c r="K205" s="9"/>
      <c r="L205" s="9"/>
      <c r="M205" s="9"/>
      <c r="N205" s="10"/>
    </row>
    <row r="206" spans="1:14">
      <c r="A206" s="17" t="s">
        <v>344</v>
      </c>
      <c r="B206" s="17" t="s">
        <v>345</v>
      </c>
      <c r="D206" s="21">
        <v>1.2152635000000001</v>
      </c>
      <c r="E206" s="22"/>
      <c r="F206" s="21">
        <v>-1.078892</v>
      </c>
      <c r="I206" s="8"/>
      <c r="K206" s="9"/>
      <c r="L206" s="9"/>
      <c r="M206" s="9"/>
      <c r="N206" s="10"/>
    </row>
    <row r="207" spans="1:14">
      <c r="A207" s="17" t="s">
        <v>346</v>
      </c>
      <c r="B207" s="17" t="s">
        <v>4</v>
      </c>
      <c r="D207" s="21">
        <v>1.2154261</v>
      </c>
      <c r="E207" s="22"/>
      <c r="F207" s="21">
        <v>-1.0073905000000001</v>
      </c>
      <c r="I207" s="8"/>
      <c r="K207" s="9"/>
      <c r="L207" s="9"/>
      <c r="M207" s="9"/>
      <c r="N207" s="10"/>
    </row>
    <row r="208" spans="1:14">
      <c r="A208" s="17" t="s">
        <v>347</v>
      </c>
      <c r="B208" s="17" t="s">
        <v>348</v>
      </c>
      <c r="D208" s="21">
        <v>1.2188725</v>
      </c>
      <c r="E208" s="22"/>
      <c r="F208" s="21">
        <v>1.1950776999999999</v>
      </c>
      <c r="I208" s="8"/>
      <c r="K208" s="9"/>
      <c r="L208" s="9"/>
      <c r="M208" s="9"/>
      <c r="N208" s="10"/>
    </row>
    <row r="209" spans="1:14">
      <c r="A209" s="17" t="s">
        <v>349</v>
      </c>
      <c r="B209" s="17" t="s">
        <v>350</v>
      </c>
      <c r="D209" s="21">
        <v>1.2204600000000001</v>
      </c>
      <c r="E209" s="22"/>
      <c r="F209" s="21">
        <v>1.2363306000000001</v>
      </c>
      <c r="I209" s="8"/>
      <c r="K209" s="9"/>
      <c r="L209" s="9"/>
      <c r="M209" s="9"/>
      <c r="N209" s="10"/>
    </row>
    <row r="210" spans="1:14">
      <c r="A210" s="17" t="s">
        <v>351</v>
      </c>
      <c r="B210" s="17"/>
      <c r="D210" s="21">
        <v>1.2261546000000001</v>
      </c>
      <c r="E210" s="22"/>
      <c r="F210" s="21">
        <v>1.23756</v>
      </c>
      <c r="I210" s="8"/>
      <c r="K210" s="9"/>
      <c r="L210" s="9"/>
      <c r="M210" s="9"/>
      <c r="N210" s="10"/>
    </row>
    <row r="211" spans="1:14">
      <c r="A211" s="17" t="s">
        <v>352</v>
      </c>
      <c r="B211" s="17" t="s">
        <v>46</v>
      </c>
      <c r="D211" s="21">
        <v>1.2342002000000001</v>
      </c>
      <c r="E211" s="22"/>
      <c r="F211" s="21">
        <v>-1.4285939999999999</v>
      </c>
      <c r="I211" s="8"/>
      <c r="K211" s="9"/>
      <c r="L211" s="9"/>
      <c r="M211" s="9"/>
      <c r="N211" s="10"/>
    </row>
    <row r="212" spans="1:14">
      <c r="A212" s="17" t="s">
        <v>353</v>
      </c>
      <c r="B212" s="17" t="s">
        <v>354</v>
      </c>
      <c r="D212" s="21">
        <v>1.2374867000000001</v>
      </c>
      <c r="E212" s="22"/>
      <c r="F212" s="21">
        <v>-1.1021399999999999</v>
      </c>
      <c r="I212" s="8"/>
      <c r="K212" s="9"/>
      <c r="L212" s="9"/>
      <c r="M212" s="9"/>
      <c r="N212" s="10"/>
    </row>
    <row r="213" spans="1:14">
      <c r="A213" s="17" t="s">
        <v>355</v>
      </c>
      <c r="B213" s="17" t="s">
        <v>329</v>
      </c>
      <c r="D213" s="21">
        <v>1.2419157000000001</v>
      </c>
      <c r="E213" s="22"/>
      <c r="F213" s="21">
        <v>-1.0468447999999999</v>
      </c>
      <c r="I213" s="8"/>
      <c r="K213" s="9"/>
      <c r="L213" s="9"/>
      <c r="M213" s="9"/>
      <c r="N213" s="10"/>
    </row>
    <row r="214" spans="1:14">
      <c r="A214" s="17" t="s">
        <v>356</v>
      </c>
      <c r="B214" s="17" t="s">
        <v>357</v>
      </c>
      <c r="D214" s="21">
        <v>1.2483386000000001</v>
      </c>
      <c r="E214" s="22"/>
      <c r="F214" s="21">
        <v>1.0126165</v>
      </c>
      <c r="I214" s="8"/>
      <c r="K214" s="9"/>
      <c r="L214" s="9"/>
      <c r="M214" s="9"/>
      <c r="N214" s="10"/>
    </row>
    <row r="215" spans="1:14">
      <c r="A215" s="17" t="s">
        <v>358</v>
      </c>
      <c r="B215" s="17" t="s">
        <v>68</v>
      </c>
      <c r="D215" s="21">
        <v>1.252969</v>
      </c>
      <c r="E215" s="22"/>
      <c r="F215" s="21">
        <v>-1.1027244</v>
      </c>
      <c r="I215" s="8"/>
      <c r="K215" s="9"/>
      <c r="L215" s="9"/>
      <c r="M215" s="9"/>
      <c r="N215" s="10"/>
    </row>
    <row r="216" spans="1:14">
      <c r="A216" s="17" t="s">
        <v>359</v>
      </c>
      <c r="B216" s="17" t="s">
        <v>360</v>
      </c>
      <c r="D216" s="21">
        <v>1.2535871000000001</v>
      </c>
      <c r="E216" s="22"/>
      <c r="F216" s="21">
        <v>1.0227544</v>
      </c>
      <c r="I216" s="8"/>
      <c r="K216" s="9"/>
      <c r="L216" s="9"/>
      <c r="M216" s="9"/>
      <c r="N216" s="10"/>
    </row>
    <row r="217" spans="1:14">
      <c r="A217" s="17" t="s">
        <v>361</v>
      </c>
      <c r="B217" s="17" t="s">
        <v>339</v>
      </c>
      <c r="D217" s="21">
        <v>1.2537514999999999</v>
      </c>
      <c r="E217" s="22"/>
      <c r="F217" s="21">
        <v>1.0175383</v>
      </c>
      <c r="I217" s="8"/>
      <c r="K217" s="9"/>
      <c r="L217" s="9"/>
      <c r="M217" s="9"/>
      <c r="N217" s="10"/>
    </row>
    <row r="218" spans="1:14">
      <c r="A218" s="17" t="s">
        <v>362</v>
      </c>
      <c r="B218" s="17" t="s">
        <v>240</v>
      </c>
      <c r="D218" s="21">
        <v>1.2546577000000001</v>
      </c>
      <c r="E218" s="22"/>
      <c r="F218" s="21">
        <v>-1.1982930000000001</v>
      </c>
      <c r="I218" s="8"/>
      <c r="K218" s="9"/>
      <c r="L218" s="9"/>
      <c r="M218" s="9"/>
      <c r="N218" s="10"/>
    </row>
    <row r="219" spans="1:14">
      <c r="A219" s="17" t="s">
        <v>363</v>
      </c>
      <c r="B219" s="17" t="s">
        <v>364</v>
      </c>
      <c r="D219" s="21">
        <v>1.2554563000000001</v>
      </c>
      <c r="E219" s="22"/>
      <c r="F219" s="21">
        <v>1.3299799999999999</v>
      </c>
      <c r="I219" s="8"/>
      <c r="K219" s="9"/>
      <c r="L219" s="9"/>
      <c r="M219" s="9"/>
      <c r="N219" s="10"/>
    </row>
    <row r="220" spans="1:14">
      <c r="A220" s="17" t="s">
        <v>365</v>
      </c>
      <c r="B220" s="17" t="s">
        <v>208</v>
      </c>
      <c r="D220" s="21">
        <v>1.2567063999999999</v>
      </c>
      <c r="E220" s="22"/>
      <c r="F220" s="21">
        <v>1.2559049</v>
      </c>
      <c r="I220" s="8"/>
      <c r="K220" s="9"/>
      <c r="L220" s="9"/>
      <c r="M220" s="9"/>
      <c r="N220" s="10"/>
    </row>
    <row r="221" spans="1:14">
      <c r="A221" s="17" t="s">
        <v>366</v>
      </c>
      <c r="B221" s="17" t="s">
        <v>345</v>
      </c>
      <c r="D221" s="21">
        <v>1.2625966</v>
      </c>
      <c r="E221" s="22"/>
      <c r="F221" s="21">
        <v>-1.003698</v>
      </c>
      <c r="I221" s="8"/>
      <c r="K221" s="9"/>
      <c r="L221" s="9"/>
      <c r="M221" s="9"/>
      <c r="N221" s="10"/>
    </row>
    <row r="222" spans="1:14">
      <c r="A222" s="17" t="s">
        <v>367</v>
      </c>
      <c r="B222" s="17" t="s">
        <v>368</v>
      </c>
      <c r="D222" s="21">
        <v>1.2633000999999999</v>
      </c>
      <c r="E222" s="22"/>
      <c r="F222" s="21">
        <v>1.1245833999999999</v>
      </c>
      <c r="I222" s="8"/>
      <c r="K222" s="9"/>
      <c r="L222" s="9"/>
      <c r="M222" s="9"/>
      <c r="N222" s="10"/>
    </row>
    <row r="223" spans="1:14">
      <c r="A223" s="17" t="s">
        <v>369</v>
      </c>
      <c r="B223" s="17" t="s">
        <v>270</v>
      </c>
      <c r="D223" s="21">
        <v>1.2768332</v>
      </c>
      <c r="E223" s="22"/>
      <c r="F223" s="21">
        <v>1.0469468</v>
      </c>
      <c r="I223" s="8"/>
      <c r="K223" s="9"/>
      <c r="L223" s="9"/>
      <c r="M223" s="9"/>
      <c r="N223" s="10"/>
    </row>
    <row r="224" spans="1:14">
      <c r="A224" s="17" t="s">
        <v>370</v>
      </c>
      <c r="B224" s="17" t="s">
        <v>371</v>
      </c>
      <c r="D224" s="21">
        <v>1.2860123999999999</v>
      </c>
      <c r="E224" s="22"/>
      <c r="F224" s="21">
        <v>-1.3765674999999999</v>
      </c>
      <c r="I224" s="8"/>
      <c r="K224" s="9"/>
      <c r="L224" s="9"/>
      <c r="M224" s="9"/>
      <c r="N224" s="10"/>
    </row>
    <row r="225" spans="1:14">
      <c r="A225" s="17" t="s">
        <v>372</v>
      </c>
      <c r="B225" s="17" t="s">
        <v>373</v>
      </c>
      <c r="D225" s="21">
        <v>1.2905804000000001</v>
      </c>
      <c r="E225" s="22"/>
      <c r="F225" s="21">
        <v>1.2376152</v>
      </c>
      <c r="I225" s="8"/>
      <c r="K225" s="9"/>
      <c r="L225" s="9"/>
      <c r="M225" s="9"/>
      <c r="N225" s="10"/>
    </row>
    <row r="226" spans="1:14">
      <c r="A226" s="17" t="s">
        <v>374</v>
      </c>
      <c r="B226" s="17" t="s">
        <v>244</v>
      </c>
      <c r="D226" s="21">
        <v>1.2954532999999999</v>
      </c>
      <c r="E226" s="22"/>
      <c r="F226" s="21">
        <v>1.1125233999999999</v>
      </c>
      <c r="I226" s="8"/>
      <c r="K226" s="9"/>
      <c r="L226" s="9"/>
      <c r="M226" s="9"/>
      <c r="N226" s="10"/>
    </row>
    <row r="227" spans="1:14">
      <c r="A227" s="17" t="s">
        <v>375</v>
      </c>
      <c r="B227" s="17" t="s">
        <v>270</v>
      </c>
      <c r="D227" s="21">
        <v>1.2956516</v>
      </c>
      <c r="E227" s="22"/>
      <c r="F227" s="21">
        <v>1.2586379999999999</v>
      </c>
      <c r="I227" s="8"/>
      <c r="K227" s="9"/>
      <c r="L227" s="9"/>
      <c r="M227" s="9"/>
      <c r="N227" s="10"/>
    </row>
    <row r="228" spans="1:14">
      <c r="A228" s="17" t="s">
        <v>376</v>
      </c>
      <c r="B228" s="17" t="s">
        <v>270</v>
      </c>
      <c r="D228" s="21">
        <v>1.3090682</v>
      </c>
      <c r="E228" s="22"/>
      <c r="F228" s="21">
        <v>1.4065122999999999</v>
      </c>
      <c r="I228" s="8"/>
      <c r="K228" s="9"/>
      <c r="L228" s="9"/>
      <c r="M228" s="9"/>
      <c r="N228" s="10"/>
    </row>
    <row r="229" spans="1:14">
      <c r="A229" s="17" t="s">
        <v>377</v>
      </c>
      <c r="B229" s="17" t="s">
        <v>105</v>
      </c>
      <c r="D229" s="21">
        <v>1.3134007000000001</v>
      </c>
      <c r="E229" s="22"/>
      <c r="F229" s="21">
        <v>1.1049719</v>
      </c>
      <c r="I229" s="8"/>
      <c r="K229" s="9"/>
      <c r="L229" s="9"/>
      <c r="M229" s="9"/>
      <c r="N229" s="10"/>
    </row>
    <row r="230" spans="1:14">
      <c r="A230" s="17" t="s">
        <v>378</v>
      </c>
      <c r="B230" s="17" t="s">
        <v>379</v>
      </c>
      <c r="D230" s="21">
        <v>1.3152914</v>
      </c>
      <c r="E230" s="22"/>
      <c r="F230" s="21">
        <v>-1.0809896000000001</v>
      </c>
      <c r="I230" s="8"/>
      <c r="K230" s="9"/>
      <c r="L230" s="9"/>
      <c r="M230" s="9"/>
      <c r="N230" s="10"/>
    </row>
    <row r="231" spans="1:14">
      <c r="A231" s="17" t="s">
        <v>380</v>
      </c>
      <c r="B231" s="17" t="s">
        <v>308</v>
      </c>
      <c r="D231" s="21">
        <v>1.3154440000000001</v>
      </c>
      <c r="E231" s="22"/>
      <c r="F231" s="21">
        <v>1.0831603000000001</v>
      </c>
      <c r="I231" s="8"/>
      <c r="K231" s="9"/>
      <c r="L231" s="9"/>
      <c r="M231" s="9"/>
      <c r="N231" s="10"/>
    </row>
    <row r="232" spans="1:14">
      <c r="A232" s="17" t="s">
        <v>381</v>
      </c>
      <c r="B232" s="17" t="s">
        <v>382</v>
      </c>
      <c r="D232" s="21">
        <v>1.3348099</v>
      </c>
      <c r="E232" s="22"/>
      <c r="F232" s="21">
        <v>1.1623243999999999</v>
      </c>
      <c r="I232" s="8"/>
      <c r="K232" s="9"/>
      <c r="L232" s="9"/>
      <c r="M232" s="9"/>
      <c r="N232" s="10"/>
    </row>
    <row r="233" spans="1:14">
      <c r="A233" s="17" t="s">
        <v>383</v>
      </c>
      <c r="B233" s="17" t="s">
        <v>384</v>
      </c>
      <c r="D233" s="21">
        <v>1.336641</v>
      </c>
      <c r="E233" s="22"/>
      <c r="F233" s="21">
        <v>1.0861727999999999</v>
      </c>
      <c r="I233" s="8"/>
      <c r="K233" s="9"/>
      <c r="L233" s="9"/>
      <c r="M233" s="9"/>
      <c r="N233" s="10"/>
    </row>
    <row r="234" spans="1:14">
      <c r="A234" s="17" t="s">
        <v>385</v>
      </c>
      <c r="B234" s="17" t="s">
        <v>386</v>
      </c>
      <c r="D234" s="21">
        <v>1.3369413999999999</v>
      </c>
      <c r="E234" s="22" t="s">
        <v>2</v>
      </c>
      <c r="F234" s="21">
        <v>-2.5071712000000002</v>
      </c>
      <c r="I234" s="8"/>
      <c r="K234" s="9"/>
      <c r="L234" s="9"/>
      <c r="M234" s="9"/>
      <c r="N234" s="10"/>
    </row>
    <row r="235" spans="1:14">
      <c r="A235" s="17" t="s">
        <v>387</v>
      </c>
      <c r="B235" s="17" t="s">
        <v>388</v>
      </c>
      <c r="D235" s="21">
        <v>1.3398641</v>
      </c>
      <c r="E235" s="22"/>
      <c r="F235" s="21">
        <v>1.0751714000000001</v>
      </c>
      <c r="I235" s="8"/>
      <c r="K235" s="9"/>
      <c r="L235" s="9"/>
      <c r="M235" s="9"/>
      <c r="N235" s="10"/>
    </row>
    <row r="236" spans="1:14">
      <c r="A236" s="17" t="s">
        <v>389</v>
      </c>
      <c r="B236" s="17" t="s">
        <v>390</v>
      </c>
      <c r="D236" s="21">
        <v>1.3429793999999999</v>
      </c>
      <c r="E236" s="22"/>
      <c r="F236" s="21">
        <v>-1.0294787000000001</v>
      </c>
      <c r="I236" s="8"/>
      <c r="K236" s="9"/>
      <c r="L236" s="9"/>
      <c r="M236" s="9"/>
      <c r="N236" s="10"/>
    </row>
    <row r="237" spans="1:14">
      <c r="A237" s="17" t="s">
        <v>391</v>
      </c>
      <c r="B237" s="17" t="s">
        <v>392</v>
      </c>
      <c r="D237" s="21">
        <v>1.3601589000000001</v>
      </c>
      <c r="E237" s="22"/>
      <c r="F237" s="21">
        <v>-1.2389395999999999</v>
      </c>
      <c r="I237" s="8"/>
      <c r="K237" s="9"/>
      <c r="L237" s="9"/>
      <c r="M237" s="9"/>
      <c r="N237" s="10"/>
    </row>
    <row r="238" spans="1:14">
      <c r="A238" s="17" t="s">
        <v>393</v>
      </c>
      <c r="B238" s="17" t="s">
        <v>394</v>
      </c>
      <c r="D238" s="21">
        <v>1.3655523000000001</v>
      </c>
      <c r="E238" s="22"/>
      <c r="F238" s="21">
        <v>1.0221960000000001</v>
      </c>
      <c r="I238" s="8"/>
      <c r="K238" s="9"/>
      <c r="L238" s="9"/>
      <c r="M238" s="9"/>
      <c r="N238" s="10"/>
    </row>
    <row r="239" spans="1:14">
      <c r="A239" s="17" t="s">
        <v>395</v>
      </c>
      <c r="B239" s="17" t="s">
        <v>308</v>
      </c>
      <c r="D239" s="21">
        <v>1.3701531</v>
      </c>
      <c r="E239" s="22"/>
      <c r="F239" s="21">
        <v>1.0735857</v>
      </c>
      <c r="I239" s="8"/>
      <c r="K239" s="9"/>
      <c r="L239" s="9"/>
      <c r="M239" s="9"/>
      <c r="N239" s="10"/>
    </row>
    <row r="240" spans="1:14">
      <c r="A240" s="17" t="s">
        <v>396</v>
      </c>
      <c r="B240" s="17" t="s">
        <v>397</v>
      </c>
      <c r="D240" s="21">
        <v>1.3720093</v>
      </c>
      <c r="E240" s="22"/>
      <c r="F240" s="21">
        <v>1.1348073000000001</v>
      </c>
      <c r="I240" s="8"/>
      <c r="K240" s="9"/>
      <c r="L240" s="9"/>
      <c r="M240" s="9"/>
      <c r="N240" s="10"/>
    </row>
    <row r="241" spans="1:14">
      <c r="A241" s="17" t="s">
        <v>398</v>
      </c>
      <c r="B241" s="17" t="s">
        <v>397</v>
      </c>
      <c r="D241" s="21">
        <v>1.3733172</v>
      </c>
      <c r="E241" s="22"/>
      <c r="F241" s="21">
        <v>1.0235700999999999</v>
      </c>
      <c r="I241" s="8"/>
      <c r="K241" s="9"/>
      <c r="L241" s="9"/>
      <c r="M241" s="9"/>
      <c r="N241" s="10"/>
    </row>
    <row r="242" spans="1:14">
      <c r="A242" s="17" t="s">
        <v>399</v>
      </c>
      <c r="B242" s="17" t="s">
        <v>394</v>
      </c>
      <c r="D242" s="21">
        <v>1.389133</v>
      </c>
      <c r="E242" s="22"/>
      <c r="F242" s="21">
        <v>1.1691141</v>
      </c>
      <c r="I242" s="8"/>
      <c r="K242" s="9"/>
      <c r="L242" s="9"/>
      <c r="M242" s="9"/>
      <c r="N242" s="10"/>
    </row>
    <row r="243" spans="1:14">
      <c r="A243" s="17" t="s">
        <v>400</v>
      </c>
      <c r="B243" s="17" t="s">
        <v>401</v>
      </c>
      <c r="D243" s="21">
        <v>1.4005323999999999</v>
      </c>
      <c r="E243" s="22"/>
      <c r="F243" s="21">
        <v>1.2272099000000001</v>
      </c>
      <c r="I243" s="8"/>
      <c r="K243" s="9"/>
      <c r="L243" s="9"/>
      <c r="M243" s="9"/>
      <c r="N243" s="10"/>
    </row>
    <row r="244" spans="1:14">
      <c r="A244" s="17" t="s">
        <v>402</v>
      </c>
      <c r="B244" s="17" t="s">
        <v>403</v>
      </c>
      <c r="D244" s="21">
        <v>1.4212583000000001</v>
      </c>
      <c r="E244" s="22"/>
      <c r="F244" s="21">
        <v>-1.1592487</v>
      </c>
      <c r="I244" s="8"/>
      <c r="K244" s="9"/>
      <c r="L244" s="9"/>
      <c r="M244" s="9"/>
      <c r="N244" s="10"/>
    </row>
    <row r="245" spans="1:14">
      <c r="A245" s="17" t="s">
        <v>404</v>
      </c>
      <c r="B245" s="17" t="s">
        <v>392</v>
      </c>
      <c r="D245" s="21">
        <v>1.4333075</v>
      </c>
      <c r="E245" s="22"/>
      <c r="F245" s="21">
        <v>-1.1216516000000001</v>
      </c>
      <c r="I245" s="8"/>
      <c r="K245" s="9"/>
      <c r="L245" s="9"/>
      <c r="M245" s="9"/>
      <c r="N245" s="10"/>
    </row>
    <row r="246" spans="1:14">
      <c r="A246" s="17" t="s">
        <v>405</v>
      </c>
      <c r="B246" s="17" t="s">
        <v>406</v>
      </c>
      <c r="D246" s="21">
        <v>1.4451588</v>
      </c>
      <c r="E246" s="22"/>
      <c r="F246" s="21">
        <v>-1.0083842000000001</v>
      </c>
      <c r="I246" s="8"/>
      <c r="K246" s="9"/>
      <c r="L246" s="9"/>
      <c r="M246" s="9"/>
      <c r="N246" s="10"/>
    </row>
    <row r="247" spans="1:14">
      <c r="A247" s="17" t="s">
        <v>407</v>
      </c>
      <c r="B247" s="17" t="s">
        <v>408</v>
      </c>
      <c r="D247" s="21">
        <v>1.4478285</v>
      </c>
      <c r="E247" s="22"/>
      <c r="F247" s="21">
        <v>1.0506564</v>
      </c>
      <c r="I247" s="8"/>
      <c r="K247" s="9"/>
      <c r="L247" s="9"/>
      <c r="M247" s="9"/>
      <c r="N247" s="10"/>
    </row>
    <row r="248" spans="1:14">
      <c r="A248" s="17" t="s">
        <v>409</v>
      </c>
      <c r="B248" s="17" t="s">
        <v>109</v>
      </c>
      <c r="D248" s="21">
        <v>1.4569038999999999</v>
      </c>
      <c r="E248" s="22"/>
      <c r="F248" s="21">
        <v>1.0113368</v>
      </c>
      <c r="I248" s="8"/>
      <c r="K248" s="9"/>
      <c r="L248" s="9"/>
      <c r="M248" s="9"/>
      <c r="N248" s="10"/>
    </row>
    <row r="249" spans="1:14">
      <c r="A249" s="17" t="s">
        <v>410</v>
      </c>
      <c r="B249" s="17" t="s">
        <v>411</v>
      </c>
      <c r="D249" s="21">
        <v>1.4905598</v>
      </c>
      <c r="E249" s="22"/>
      <c r="F249" s="21">
        <v>1.2021389</v>
      </c>
      <c r="I249" s="8"/>
      <c r="K249" s="9"/>
      <c r="L249" s="9"/>
      <c r="M249" s="9"/>
      <c r="N249" s="10"/>
    </row>
    <row r="250" spans="1:14">
      <c r="A250" s="17" t="s">
        <v>412</v>
      </c>
      <c r="B250" s="17" t="s">
        <v>146</v>
      </c>
      <c r="C250" s="22" t="s">
        <v>9</v>
      </c>
      <c r="D250" s="21">
        <v>1.5830694000000001</v>
      </c>
      <c r="E250" s="22"/>
      <c r="F250" s="21">
        <v>-1.1636603000000001</v>
      </c>
      <c r="I250" s="8"/>
      <c r="K250" s="9"/>
      <c r="L250" s="9"/>
      <c r="M250" s="9"/>
      <c r="N250" s="10"/>
    </row>
    <row r="251" spans="1:14">
      <c r="A251" s="17" t="s">
        <v>413</v>
      </c>
      <c r="B251" s="17" t="s">
        <v>379</v>
      </c>
      <c r="C251" s="22" t="s">
        <v>9</v>
      </c>
      <c r="D251" s="21">
        <v>1.6060938</v>
      </c>
      <c r="E251" s="22"/>
      <c r="F251" s="21">
        <v>-1.1930702</v>
      </c>
      <c r="I251" s="8"/>
      <c r="K251" s="9"/>
      <c r="L251" s="9"/>
      <c r="M251" s="9"/>
      <c r="N251" s="10"/>
    </row>
    <row r="252" spans="1:14">
      <c r="A252" s="17" t="s">
        <v>414</v>
      </c>
      <c r="B252" s="17" t="s">
        <v>415</v>
      </c>
      <c r="C252" s="22" t="s">
        <v>9</v>
      </c>
      <c r="D252" s="21">
        <v>1.6472618999999999</v>
      </c>
      <c r="E252" s="22"/>
      <c r="F252" s="21">
        <v>1.3269626999999999</v>
      </c>
      <c r="I252" s="8"/>
      <c r="K252" s="9"/>
      <c r="L252" s="9"/>
      <c r="M252" s="9"/>
      <c r="N252" s="10"/>
    </row>
    <row r="253" spans="1:14">
      <c r="A253" s="17" t="s">
        <v>416</v>
      </c>
      <c r="B253" s="17" t="s">
        <v>97</v>
      </c>
      <c r="C253" s="22" t="s">
        <v>9</v>
      </c>
      <c r="D253" s="21">
        <v>1.6777797999999999</v>
      </c>
      <c r="E253" s="22"/>
      <c r="F253" s="21">
        <v>1.2941813</v>
      </c>
      <c r="I253" s="8"/>
      <c r="K253" s="9"/>
      <c r="L253" s="9"/>
      <c r="M253" s="9"/>
      <c r="N253" s="10"/>
    </row>
    <row r="254" spans="1:14">
      <c r="A254" s="17" t="s">
        <v>417</v>
      </c>
      <c r="B254" s="17" t="s">
        <v>394</v>
      </c>
      <c r="C254" s="22" t="s">
        <v>9</v>
      </c>
      <c r="D254" s="21">
        <v>1.74197</v>
      </c>
      <c r="E254" s="22"/>
      <c r="F254" s="21">
        <v>-1.0876493</v>
      </c>
      <c r="I254" s="8"/>
      <c r="K254" s="9"/>
      <c r="L254" s="9"/>
      <c r="M254" s="9"/>
      <c r="N254" s="10"/>
    </row>
    <row r="255" spans="1:14">
      <c r="A255" s="17" t="s">
        <v>418</v>
      </c>
      <c r="B255" s="17" t="s">
        <v>419</v>
      </c>
      <c r="C255" s="22" t="s">
        <v>9</v>
      </c>
      <c r="D255" s="21">
        <v>1.7515224</v>
      </c>
      <c r="E255" s="22"/>
      <c r="F255" s="21">
        <v>1.4826286</v>
      </c>
      <c r="I255" s="8"/>
      <c r="K255" s="9"/>
      <c r="L255" s="9"/>
      <c r="M255" s="9"/>
      <c r="N255" s="10"/>
    </row>
    <row r="256" spans="1:14">
      <c r="A256" s="17" t="s">
        <v>420</v>
      </c>
      <c r="B256" s="17" t="s">
        <v>341</v>
      </c>
      <c r="C256" s="22" t="s">
        <v>9</v>
      </c>
      <c r="D256" s="21">
        <v>1.7804974</v>
      </c>
      <c r="E256" s="22"/>
      <c r="F256" s="21">
        <v>-1.1935302999999999</v>
      </c>
      <c r="I256" s="8"/>
      <c r="K256" s="9"/>
      <c r="L256" s="9"/>
      <c r="M256" s="9"/>
      <c r="N256" s="10"/>
    </row>
    <row r="257" spans="1:14">
      <c r="A257" s="17" t="s">
        <v>421</v>
      </c>
      <c r="B257" s="17" t="s">
        <v>419</v>
      </c>
      <c r="C257" s="22" t="s">
        <v>9</v>
      </c>
      <c r="D257" s="21">
        <v>1.8283297999999999</v>
      </c>
      <c r="E257" s="22" t="s">
        <v>9</v>
      </c>
      <c r="F257" s="21">
        <v>1.6272645999999999</v>
      </c>
      <c r="I257" s="8"/>
      <c r="K257" s="9"/>
      <c r="L257" s="9"/>
      <c r="M257" s="9"/>
      <c r="N257" s="10"/>
    </row>
    <row r="258" spans="1:14">
      <c r="A258" s="17" t="s">
        <v>422</v>
      </c>
      <c r="B258" s="17" t="s">
        <v>423</v>
      </c>
      <c r="C258" s="22" t="s">
        <v>9</v>
      </c>
      <c r="D258" s="21">
        <v>1.8858969000000001</v>
      </c>
      <c r="E258" s="22"/>
      <c r="F258" s="21">
        <v>1.0689972999999999</v>
      </c>
      <c r="I258" s="8"/>
      <c r="K258" s="9"/>
      <c r="L258" s="9"/>
      <c r="M258" s="9"/>
      <c r="N258" s="10"/>
    </row>
    <row r="259" spans="1:14">
      <c r="A259" s="17" t="s">
        <v>424</v>
      </c>
      <c r="B259" s="17" t="s">
        <v>425</v>
      </c>
      <c r="C259" s="22" t="s">
        <v>9</v>
      </c>
      <c r="D259" s="21">
        <v>1.9037249000000001</v>
      </c>
      <c r="E259" s="22" t="s">
        <v>2</v>
      </c>
      <c r="F259" s="21">
        <v>-1.6763583</v>
      </c>
      <c r="I259" s="8"/>
      <c r="K259" s="9"/>
      <c r="L259" s="9"/>
      <c r="M259" s="9"/>
      <c r="N259" s="10"/>
    </row>
    <row r="260" spans="1:14">
      <c r="A260" s="17" t="s">
        <v>426</v>
      </c>
      <c r="B260" s="17" t="s">
        <v>146</v>
      </c>
      <c r="C260" s="22" t="s">
        <v>9</v>
      </c>
      <c r="D260" s="21">
        <v>1.9911319999999999</v>
      </c>
      <c r="E260" s="22"/>
      <c r="F260" s="21">
        <v>-1.0503654</v>
      </c>
      <c r="I260" s="8"/>
      <c r="K260" s="9"/>
      <c r="L260" s="9"/>
      <c r="M260" s="9"/>
      <c r="N260" s="10"/>
    </row>
    <row r="261" spans="1:14">
      <c r="A261" s="17" t="s">
        <v>427</v>
      </c>
      <c r="B261" s="17" t="s">
        <v>423</v>
      </c>
      <c r="C261" s="22" t="s">
        <v>9</v>
      </c>
      <c r="D261" s="21">
        <v>2.0352724000000002</v>
      </c>
      <c r="E261" s="22"/>
      <c r="F261" s="21">
        <v>1.1398143999999999</v>
      </c>
      <c r="I261" s="8"/>
      <c r="K261" s="9"/>
      <c r="L261" s="9"/>
      <c r="M261" s="9"/>
      <c r="N261" s="10"/>
    </row>
    <row r="262" spans="1:14">
      <c r="A262" s="17" t="s">
        <v>428</v>
      </c>
      <c r="B262" s="17" t="s">
        <v>429</v>
      </c>
      <c r="C262" s="22" t="s">
        <v>9</v>
      </c>
      <c r="D262" s="21">
        <v>2.1361352999999998</v>
      </c>
      <c r="E262" s="22"/>
      <c r="F262" s="21">
        <v>-1.4573387</v>
      </c>
      <c r="I262" s="8"/>
      <c r="K262" s="9"/>
      <c r="L262" s="9"/>
      <c r="M262" s="9"/>
      <c r="N262" s="10"/>
    </row>
    <row r="263" spans="1:14">
      <c r="A263" s="17" t="s">
        <v>430</v>
      </c>
      <c r="B263" s="17" t="s">
        <v>419</v>
      </c>
      <c r="C263" s="22" t="s">
        <v>9</v>
      </c>
      <c r="D263" s="21">
        <v>2.3654427999999998</v>
      </c>
      <c r="E263" s="22" t="s">
        <v>9</v>
      </c>
      <c r="F263" s="21">
        <v>1.4969797</v>
      </c>
      <c r="I263" s="8"/>
      <c r="K263" s="9"/>
      <c r="L263" s="9"/>
      <c r="M263" s="9"/>
      <c r="N263" s="10"/>
    </row>
    <row r="264" spans="1:14">
      <c r="A264" s="17" t="s">
        <v>431</v>
      </c>
      <c r="B264" s="17" t="s">
        <v>85</v>
      </c>
      <c r="C264" s="22" t="s">
        <v>9</v>
      </c>
      <c r="D264" s="21">
        <v>2.4821567999999998</v>
      </c>
      <c r="E264" s="22"/>
      <c r="F264" s="21">
        <v>1.1467764</v>
      </c>
      <c r="I264" s="8"/>
      <c r="K264" s="9"/>
      <c r="L264" s="9"/>
      <c r="M264" s="9"/>
      <c r="N264" s="10"/>
    </row>
    <row r="265" spans="1:14">
      <c r="A265" s="17" t="s">
        <v>432</v>
      </c>
      <c r="B265" s="17" t="s">
        <v>406</v>
      </c>
      <c r="C265" s="22" t="s">
        <v>9</v>
      </c>
      <c r="D265" s="21">
        <v>2.5568306000000001</v>
      </c>
      <c r="E265" s="22"/>
      <c r="F265" s="21">
        <v>-1.2156640999999999</v>
      </c>
      <c r="I265" s="8"/>
      <c r="K265" s="9"/>
      <c r="L265" s="9"/>
      <c r="M265" s="9"/>
      <c r="N265" s="10"/>
    </row>
    <row r="266" spans="1:14">
      <c r="A266" s="17" t="s">
        <v>433</v>
      </c>
      <c r="B266" s="17" t="s">
        <v>109</v>
      </c>
      <c r="C266" s="22" t="s">
        <v>9</v>
      </c>
      <c r="D266" s="21">
        <v>3.6115520000000001</v>
      </c>
      <c r="E266" s="22"/>
      <c r="F266" s="21">
        <v>1.0094308999999999</v>
      </c>
      <c r="I266" s="8"/>
      <c r="K266" s="9"/>
      <c r="L266" s="9"/>
      <c r="M266" s="9"/>
      <c r="N266" s="10"/>
    </row>
    <row r="267" spans="1:14">
      <c r="A267" s="24" t="s">
        <v>434</v>
      </c>
      <c r="B267" s="24" t="s">
        <v>435</v>
      </c>
      <c r="C267" s="25" t="s">
        <v>9</v>
      </c>
      <c r="D267" s="26">
        <v>6.922523</v>
      </c>
      <c r="E267" s="25" t="s">
        <v>2</v>
      </c>
      <c r="F267" s="26">
        <v>-2.7364639999999998</v>
      </c>
      <c r="I267" s="6"/>
      <c r="K267" s="9"/>
      <c r="L267" s="9"/>
      <c r="M267" s="9"/>
      <c r="N267" s="10"/>
    </row>
    <row r="268" spans="1:14" s="11" customFormat="1" ht="47" customHeight="1">
      <c r="A268" s="28" t="s">
        <v>442</v>
      </c>
      <c r="B268" s="28"/>
      <c r="C268" s="28"/>
      <c r="D268" s="28"/>
      <c r="E268" s="28"/>
      <c r="F268" s="28"/>
      <c r="G268" s="12"/>
      <c r="H268" s="12"/>
      <c r="I268" s="12"/>
      <c r="J268" s="12"/>
      <c r="K268" s="13"/>
      <c r="L268" s="13"/>
      <c r="M268" s="13"/>
      <c r="N268" s="14"/>
    </row>
  </sheetData>
  <sortState ref="A4:F267">
    <sortCondition ref="C4:C267"/>
  </sortState>
  <mergeCells count="6">
    <mergeCell ref="A1:F1"/>
    <mergeCell ref="A268:F268"/>
    <mergeCell ref="A2:A3"/>
    <mergeCell ref="B2:B3"/>
    <mergeCell ref="C2:D2"/>
    <mergeCell ref="E2:F2"/>
  </mergeCells>
  <phoneticPr fontId="2"/>
  <conditionalFormatting sqref="H1:H1048576 J1:J1048576 F268:F1048576 D268:D1048576">
    <cfRule type="containsText" dxfId="1" priority="1" operator="containsText" text="up">
      <formula>NOT(ISERROR(SEARCH("up",D1)))</formula>
    </cfRule>
    <cfRule type="containsText" dxfId="0" priority="2" operator="containsText" text="down">
      <formula>NOT(ISERROR(SEARCH("down",D1)))</formula>
    </cfRule>
  </conditionalFormatting>
  <pageMargins left="0.7" right="0.7" top="0.75" bottom="0.75" header="0.3" footer="0.3"/>
  <pageSetup paperSize="9" scale="86" orientation="portrait" horizontalDpi="4294967292" verticalDpi="4294967292"/>
  <colBreaks count="1" manualBreakCount="1">
    <brk id="6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NI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岡 彩子</dc:creator>
  <cp:lastModifiedBy>岡 彩子</cp:lastModifiedBy>
  <cp:lastPrinted>2013-10-23T06:04:30Z</cp:lastPrinted>
  <dcterms:created xsi:type="dcterms:W3CDTF">2013-10-04T07:50:45Z</dcterms:created>
  <dcterms:modified xsi:type="dcterms:W3CDTF">2014-01-21T02:16:10Z</dcterms:modified>
</cp:coreProperties>
</file>